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WS_Operationen" sheetId="1" state="visible" r:id="rId2"/>
  </sheets>
  <definedNames>
    <definedName function="false" hidden="false" name="HWS_Operationen" vbProcedure="false">HWS_Operationen!$A$1:$AC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" uniqueCount="98">
  <si>
    <t xml:space="preserve">Patient Number</t>
  </si>
  <si>
    <t xml:space="preserve">Sex</t>
  </si>
  <si>
    <t xml:space="preserve">Sex Nummeric (m 1, f 2)</t>
  </si>
  <si>
    <t xml:space="preserve">Age at Surgery</t>
  </si>
  <si>
    <t xml:space="preserve">Level</t>
  </si>
  <si>
    <t xml:space="preserve">OP-Type</t>
  </si>
  <si>
    <t xml:space="preserve">OP-Type Nummeric (single-level = 1; multilevel = 2; corpectomy + Platte = 3; laminectomy + fixation = 4)</t>
  </si>
  <si>
    <t xml:space="preserve">1 anterior 2 posterior</t>
  </si>
  <si>
    <t xml:space="preserve">Telefon</t>
  </si>
  <si>
    <t xml:space="preserve">Hausarzt-ID</t>
  </si>
  <si>
    <t xml:space="preserve">Anamnese</t>
  </si>
  <si>
    <t xml:space="preserve">Symptome seit</t>
  </si>
  <si>
    <t xml:space="preserve">Lokalisation</t>
  </si>
  <si>
    <t xml:space="preserve">Bildersammlung</t>
  </si>
  <si>
    <t xml:space="preserve">Operation-ID</t>
  </si>
  <si>
    <t xml:space="preserve">Operation_Cage-Typ</t>
  </si>
  <si>
    <t xml:space="preserve">Besonderheiten</t>
  </si>
  <si>
    <t xml:space="preserve">Anzahl der Schrauben</t>
  </si>
  <si>
    <t xml:space="preserve">Intraopertative Diagnostik</t>
  </si>
  <si>
    <t xml:space="preserve">Cage-Höhe</t>
  </si>
  <si>
    <t xml:space="preserve">Cage-Länge</t>
  </si>
  <si>
    <t xml:space="preserve">Cage-Winkel</t>
  </si>
  <si>
    <t xml:space="preserve">Operation_Patienten-ID</t>
  </si>
  <si>
    <t xml:space="preserve">C2-7 pre op angle</t>
  </si>
  <si>
    <t xml:space="preserve">C2-7 post op angle</t>
  </si>
  <si>
    <t xml:space="preserve">C2-7 12 Mo angle</t>
  </si>
  <si>
    <t xml:space="preserve">C2-7 24 Mo angle</t>
  </si>
  <si>
    <t xml:space="preserve">Omega</t>
  </si>
  <si>
    <r>
      <rPr>
        <b val="true"/>
        <sz val="10"/>
        <rFont val="Arial"/>
        <family val="2"/>
      </rPr>
      <t xml:space="preserve">Omega (groups) 1= 0-7 degree, 2= 8-14 degree, 3= 15-21 degree, 4</t>
    </r>
    <r>
      <rPr>
        <b val="true"/>
        <sz val="10"/>
        <rFont val="Calibri"/>
        <family val="2"/>
      </rPr>
      <t xml:space="preserve">≥</t>
    </r>
    <r>
      <rPr>
        <b val="true"/>
        <sz val="8.5"/>
        <rFont val="Arial"/>
        <family val="2"/>
      </rPr>
      <t xml:space="preserve">22 degree</t>
    </r>
  </si>
  <si>
    <t xml:space="preserve">Delta</t>
  </si>
  <si>
    <r>
      <rPr>
        <b val="true"/>
        <sz val="10"/>
        <rFont val="Arial"/>
        <family val="2"/>
      </rPr>
      <t xml:space="preserve">Delta (groups) 1 &lt; 0 degree</t>
    </r>
    <r>
      <rPr>
        <b val="true"/>
        <sz val="8.5"/>
        <rFont val="Arial"/>
        <family val="2"/>
      </rPr>
      <t xml:space="preserve">, 2 =  0-7 degree,3 </t>
    </r>
    <r>
      <rPr>
        <b val="true"/>
        <sz val="8.5"/>
        <rFont val="Calibri"/>
        <family val="2"/>
      </rPr>
      <t xml:space="preserve">≥ 8 degree</t>
    </r>
  </si>
  <si>
    <t xml:space="preserve">ODOM</t>
  </si>
  <si>
    <t xml:space="preserve">ODOM Score nummeric (1=excellent; 2=good; 3=fair; 4=poor)</t>
  </si>
  <si>
    <t xml:space="preserve">VAS pre</t>
  </si>
  <si>
    <t xml:space="preserve">VAS last</t>
  </si>
  <si>
    <t xml:space="preserve">VAS last - VAS pre</t>
  </si>
  <si>
    <t xml:space="preserve">mJOAS pre</t>
  </si>
  <si>
    <t xml:space="preserve">mJOAS post</t>
  </si>
  <si>
    <t xml:space="preserve">mJOAS post - mJOAS pre</t>
  </si>
  <si>
    <t xml:space="preserve">m</t>
  </si>
  <si>
    <t xml:space="preserve">C1-4</t>
  </si>
  <si>
    <t xml:space="preserve">Laminectomy+Fixation</t>
  </si>
  <si>
    <t xml:space="preserve">excelent</t>
  </si>
  <si>
    <t xml:space="preserve">f</t>
  </si>
  <si>
    <t xml:space="preserve">C3-5</t>
  </si>
  <si>
    <t xml:space="preserve">C4-6</t>
  </si>
  <si>
    <t xml:space="preserve">C3-6</t>
  </si>
  <si>
    <t xml:space="preserve">C4</t>
  </si>
  <si>
    <t xml:space="preserve">Corpectomy+Platte</t>
  </si>
  <si>
    <t xml:space="preserve">excellent</t>
  </si>
  <si>
    <t xml:space="preserve">C5</t>
  </si>
  <si>
    <t xml:space="preserve">C7</t>
  </si>
  <si>
    <t xml:space="preserve">HWS</t>
  </si>
  <si>
    <t xml:space="preserve">ADD von Ulrich</t>
  </si>
  <si>
    <t xml:space="preserve">Rö-Bildwandler</t>
  </si>
  <si>
    <t xml:space="preserve">cervicale Myelopathie bei Verkalung hinteres Längsband</t>
  </si>
  <si>
    <t xml:space="preserve">C6/7</t>
  </si>
  <si>
    <t xml:space="preserve">Single-level</t>
  </si>
  <si>
    <t xml:space="preserve">C4+5</t>
  </si>
  <si>
    <t xml:space="preserve">Multilevel</t>
  </si>
  <si>
    <t xml:space="preserve">C6</t>
  </si>
  <si>
    <t xml:space="preserve">w</t>
  </si>
  <si>
    <t xml:space="preserve">Zwei Operationen notwendig, erst von ventral dann von dorsal</t>
  </si>
  <si>
    <t xml:space="preserve">H+LWS</t>
  </si>
  <si>
    <t xml:space="preserve">Es wurde eine gute Reposition erzielt nur von ventral</t>
  </si>
  <si>
    <t xml:space="preserve">C5-7</t>
  </si>
  <si>
    <t xml:space="preserve">C3-7</t>
  </si>
  <si>
    <t xml:space="preserve">ADD All in One</t>
  </si>
  <si>
    <t xml:space="preserve">fair</t>
  </si>
  <si>
    <t xml:space="preserve">3°</t>
  </si>
  <si>
    <t xml:space="preserve">C5/6</t>
  </si>
  <si>
    <t xml:space="preserve">C4-7</t>
  </si>
  <si>
    <t xml:space="preserve">5</t>
  </si>
  <si>
    <t xml:space="preserve">FAIR</t>
  </si>
  <si>
    <t xml:space="preserve">fairgood</t>
  </si>
  <si>
    <t xml:space="preserve">C3/4</t>
  </si>
  <si>
    <t xml:space="preserve">good</t>
  </si>
  <si>
    <t xml:space="preserve">C4/5</t>
  </si>
  <si>
    <t xml:space="preserve">C3-C5</t>
  </si>
  <si>
    <t xml:space="preserve">C4-5</t>
  </si>
  <si>
    <t xml:space="preserve">C5+6</t>
  </si>
  <si>
    <t xml:space="preserve">GOOD</t>
  </si>
  <si>
    <t xml:space="preserve">C5-C7</t>
  </si>
  <si>
    <t xml:space="preserve">postoperativ C5 und C7-Syndrom KG III</t>
  </si>
  <si>
    <t xml:space="preserve">EXCLUDED</t>
  </si>
  <si>
    <t xml:space="preserve">poor</t>
  </si>
  <si>
    <t xml:space="preserve">0306757130</t>
  </si>
  <si>
    <t xml:space="preserve">Seit )/99 Cervicobrachialgien, dann zunehmend seit 12/99 cervicale Myelopathie</t>
  </si>
  <si>
    <t xml:space="preserve">01.12.1999</t>
  </si>
  <si>
    <t xml:space="preserve">zusätzlich ventrale Anlagerung von Knochen aus dem Beckenkamm</t>
  </si>
  <si>
    <t xml:space="preserve">16-25</t>
  </si>
  <si>
    <t xml:space="preserve">C3-Th1</t>
  </si>
  <si>
    <t xml:space="preserve">LWS</t>
  </si>
  <si>
    <t xml:space="preserve">16-24</t>
  </si>
  <si>
    <t xml:space="preserve">C2-7</t>
  </si>
  <si>
    <t xml:space="preserve">HWK2-7</t>
  </si>
  <si>
    <t xml:space="preserve">inkompletter sensomotorischer querschnitt. Pat. Konnte nur mit Gehhilfen laufen NB. Parkinson</t>
  </si>
  <si>
    <t xml:space="preserve">Platte leicht schie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[$-409]m/d/yyyy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0"/>
    </font>
    <font>
      <sz val="10"/>
      <name val="MS Sans Serif"/>
      <family val="2"/>
    </font>
    <font>
      <b val="true"/>
      <sz val="10"/>
      <name val="Arial"/>
      <family val="2"/>
    </font>
    <font>
      <b val="true"/>
      <sz val="10"/>
      <name val="Calibri"/>
      <family val="2"/>
    </font>
    <font>
      <b val="true"/>
      <sz val="8.5"/>
      <name val="Arial"/>
      <family val="2"/>
    </font>
    <font>
      <b val="true"/>
      <sz val="8.5"/>
      <name val="Calibri"/>
      <family val="2"/>
    </font>
    <font>
      <sz val="11"/>
      <name val="Calibri"/>
      <family val="2"/>
    </font>
    <font>
      <sz val="11"/>
      <name val="MS Sans Serif"/>
      <family val="2"/>
    </font>
    <font>
      <sz val="11"/>
      <color rgb="FFDD0806"/>
      <name val="Calibri"/>
      <family val="2"/>
    </font>
    <font>
      <sz val="10"/>
      <color rgb="FFDD0806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_HWS_Operationen" xfId="21"/>
    <cellStyle name="Standard_Tabelle1" xfId="22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0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E107" activeCellId="0" sqref="E10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2" width="12.14"/>
    <col collapsed="false" customWidth="true" hidden="false" outlineLevel="0" max="3" min="3" style="2" width="18.56"/>
    <col collapsed="false" customWidth="true" hidden="false" outlineLevel="0" max="4" min="4" style="3" width="10.56"/>
    <col collapsed="false" customWidth="true" hidden="false" outlineLevel="0" max="5" min="5" style="2" width="17.42"/>
    <col collapsed="false" customWidth="true" hidden="false" outlineLevel="0" max="8" min="6" style="1" width="26.28"/>
    <col collapsed="false" customWidth="true" hidden="true" outlineLevel="0" max="9" min="9" style="4" width="14.14"/>
    <col collapsed="false" customWidth="false" hidden="true" outlineLevel="0" max="21" min="10" style="4" width="8.85"/>
    <col collapsed="false" customWidth="true" hidden="true" outlineLevel="0" max="22" min="22" style="4" width="17.85"/>
    <col collapsed="false" customWidth="true" hidden="true" outlineLevel="0" max="23" min="23" style="4" width="18.41"/>
    <col collapsed="false" customWidth="false" hidden="true" outlineLevel="0" max="25" min="24" style="4" width="8.85"/>
    <col collapsed="false" customWidth="true" hidden="true" outlineLevel="0" max="26" min="26" style="4" width="10.85"/>
    <col collapsed="false" customWidth="false" hidden="true" outlineLevel="0" max="30" min="27" style="4" width="8.85"/>
    <col collapsed="false" customWidth="true" hidden="false" outlineLevel="0" max="31" min="31" style="5" width="15.28"/>
    <col collapsed="false" customWidth="true" hidden="false" outlineLevel="0" max="32" min="32" style="5" width="17.14"/>
    <col collapsed="false" customWidth="true" hidden="false" outlineLevel="0" max="33" min="33" style="5" width="18.56"/>
    <col collapsed="false" customWidth="true" hidden="false" outlineLevel="0" max="35" min="34" style="2" width="14.99"/>
    <col collapsed="false" customWidth="true" hidden="false" outlineLevel="0" max="36" min="36" style="2" width="21.84"/>
    <col collapsed="false" customWidth="true" hidden="false" outlineLevel="0" max="37" min="37" style="2" width="14.99"/>
    <col collapsed="false" customWidth="true" hidden="false" outlineLevel="0" max="38" min="38" style="2" width="24.56"/>
    <col collapsed="false" customWidth="true" hidden="false" outlineLevel="0" max="41" min="39" style="1" width="14.28"/>
    <col collapsed="false" customWidth="true" hidden="false" outlineLevel="0" max="43" min="42" style="1" width="11.7"/>
    <col collapsed="false" customWidth="true" hidden="false" outlineLevel="0" max="44" min="44" style="1" width="11.42"/>
    <col collapsed="false" customWidth="true" hidden="false" outlineLevel="0" max="46" min="45" style="1" width="12.85"/>
    <col collapsed="false" customWidth="false" hidden="false" outlineLevel="0" max="257" min="47" style="6" width="8.85"/>
  </cols>
  <sheetData>
    <row r="1" s="13" customFormat="true" ht="63.75" hidden="false" customHeight="false" outlineLevel="0" collapsed="false">
      <c r="A1" s="7" t="s">
        <v>0</v>
      </c>
      <c r="B1" s="8" t="s">
        <v>1</v>
      </c>
      <c r="C1" s="8" t="s">
        <v>2</v>
      </c>
      <c r="D1" s="9" t="s">
        <v>3</v>
      </c>
      <c r="E1" s="8" t="s">
        <v>4</v>
      </c>
      <c r="F1" s="7" t="s">
        <v>5</v>
      </c>
      <c r="G1" s="7" t="s">
        <v>6</v>
      </c>
      <c r="H1" s="7" t="s">
        <v>7</v>
      </c>
      <c r="I1" s="10"/>
      <c r="J1" s="10"/>
      <c r="K1" s="10"/>
      <c r="L1" s="10"/>
      <c r="M1" s="10" t="s">
        <v>8</v>
      </c>
      <c r="N1" s="10" t="s">
        <v>1</v>
      </c>
      <c r="O1" s="10" t="s">
        <v>9</v>
      </c>
      <c r="P1" s="10" t="s">
        <v>10</v>
      </c>
      <c r="Q1" s="10" t="s">
        <v>11</v>
      </c>
      <c r="R1" s="10" t="s">
        <v>12</v>
      </c>
      <c r="S1" s="10" t="s">
        <v>13</v>
      </c>
      <c r="T1" s="10" t="s">
        <v>14</v>
      </c>
      <c r="U1" s="11"/>
      <c r="V1" s="10" t="s">
        <v>15</v>
      </c>
      <c r="W1" s="10" t="s">
        <v>16</v>
      </c>
      <c r="X1" s="10" t="s">
        <v>17</v>
      </c>
      <c r="Y1" s="10" t="s">
        <v>18</v>
      </c>
      <c r="Z1" s="7" t="s">
        <v>19</v>
      </c>
      <c r="AA1" s="10" t="s">
        <v>20</v>
      </c>
      <c r="AB1" s="10" t="s">
        <v>21</v>
      </c>
      <c r="AC1" s="10" t="s">
        <v>22</v>
      </c>
      <c r="AD1" s="11"/>
      <c r="AE1" s="8" t="s">
        <v>23</v>
      </c>
      <c r="AF1" s="8" t="s">
        <v>24</v>
      </c>
      <c r="AG1" s="8" t="s">
        <v>25</v>
      </c>
      <c r="AH1" s="12" t="s">
        <v>26</v>
      </c>
      <c r="AI1" s="12" t="s">
        <v>27</v>
      </c>
      <c r="AJ1" s="12" t="s">
        <v>28</v>
      </c>
      <c r="AK1" s="12" t="s">
        <v>29</v>
      </c>
      <c r="AL1" s="12" t="s">
        <v>30</v>
      </c>
      <c r="AM1" s="11" t="s">
        <v>31</v>
      </c>
      <c r="AN1" s="11" t="s">
        <v>32</v>
      </c>
      <c r="AO1" s="11" t="s">
        <v>33</v>
      </c>
      <c r="AP1" s="11" t="s">
        <v>34</v>
      </c>
      <c r="AQ1" s="11" t="s">
        <v>35</v>
      </c>
      <c r="AR1" s="11" t="s">
        <v>36</v>
      </c>
      <c r="AS1" s="11" t="s">
        <v>37</v>
      </c>
      <c r="AT1" s="11" t="s">
        <v>38</v>
      </c>
    </row>
    <row r="2" s="4" customFormat="true" ht="12.75" hidden="false" customHeight="false" outlineLevel="0" collapsed="false">
      <c r="A2" s="14" t="n">
        <v>1</v>
      </c>
      <c r="B2" s="2" t="s">
        <v>39</v>
      </c>
      <c r="C2" s="2" t="n">
        <v>1</v>
      </c>
      <c r="D2" s="15" t="n">
        <v>62</v>
      </c>
      <c r="E2" s="2" t="s">
        <v>40</v>
      </c>
      <c r="F2" s="16" t="s">
        <v>41</v>
      </c>
      <c r="G2" s="17" t="n">
        <v>4</v>
      </c>
      <c r="H2" s="17" t="n">
        <v>2</v>
      </c>
      <c r="AE2" s="5" t="n">
        <v>0</v>
      </c>
      <c r="AF2" s="5" t="n">
        <v>0</v>
      </c>
      <c r="AG2" s="5" t="n">
        <v>0</v>
      </c>
      <c r="AH2" s="2"/>
      <c r="AI2" s="2" t="n">
        <v>0</v>
      </c>
      <c r="AJ2" s="2" t="n">
        <v>1</v>
      </c>
      <c r="AK2" s="2" t="n">
        <f aca="false">AG2-AE2</f>
        <v>0</v>
      </c>
      <c r="AL2" s="2" t="n">
        <v>2</v>
      </c>
      <c r="AM2" s="1" t="s">
        <v>42</v>
      </c>
      <c r="AN2" s="15" t="n">
        <v>1</v>
      </c>
      <c r="AO2" s="1" t="n">
        <v>4</v>
      </c>
      <c r="AP2" s="1" t="n">
        <v>3</v>
      </c>
      <c r="AQ2" s="15" t="n">
        <f aca="false">AP2-AO2</f>
        <v>-1</v>
      </c>
      <c r="AR2" s="1" t="n">
        <v>14</v>
      </c>
      <c r="AS2" s="1" t="n">
        <v>16</v>
      </c>
      <c r="AT2" s="15" t="n">
        <f aca="false">AS2-AR2</f>
        <v>2</v>
      </c>
    </row>
    <row r="3" s="4" customFormat="true" ht="12.75" hidden="false" customHeight="false" outlineLevel="0" collapsed="false">
      <c r="A3" s="14" t="n">
        <v>2</v>
      </c>
      <c r="B3" s="2" t="s">
        <v>43</v>
      </c>
      <c r="C3" s="2" t="n">
        <v>2</v>
      </c>
      <c r="D3" s="15" t="n">
        <v>84</v>
      </c>
      <c r="E3" s="2" t="s">
        <v>44</v>
      </c>
      <c r="F3" s="16" t="s">
        <v>41</v>
      </c>
      <c r="G3" s="17" t="n">
        <v>4</v>
      </c>
      <c r="H3" s="17" t="n">
        <v>2</v>
      </c>
      <c r="AE3" s="5" t="n">
        <v>20</v>
      </c>
      <c r="AF3" s="5" t="n">
        <v>20</v>
      </c>
      <c r="AG3" s="5" t="n">
        <v>20</v>
      </c>
      <c r="AH3" s="2"/>
      <c r="AI3" s="2" t="n">
        <v>20</v>
      </c>
      <c r="AJ3" s="2" t="n">
        <v>3</v>
      </c>
      <c r="AK3" s="2" t="n">
        <f aca="false">AG3-AE3</f>
        <v>0</v>
      </c>
      <c r="AL3" s="2" t="n">
        <v>2</v>
      </c>
      <c r="AM3" s="1" t="s">
        <v>42</v>
      </c>
      <c r="AN3" s="15" t="n">
        <v>1</v>
      </c>
      <c r="AO3" s="1" t="n">
        <v>6</v>
      </c>
      <c r="AP3" s="1" t="n">
        <v>4</v>
      </c>
      <c r="AQ3" s="15" t="n">
        <f aca="false">AP3-AO3</f>
        <v>-2</v>
      </c>
      <c r="AR3" s="1" t="n">
        <v>8</v>
      </c>
      <c r="AS3" s="1" t="n">
        <v>13</v>
      </c>
      <c r="AT3" s="15" t="n">
        <f aca="false">AS3-AR3</f>
        <v>5</v>
      </c>
    </row>
    <row r="4" s="4" customFormat="true" ht="12.75" hidden="false" customHeight="false" outlineLevel="0" collapsed="false">
      <c r="A4" s="14" t="n">
        <v>3</v>
      </c>
      <c r="B4" s="2" t="s">
        <v>39</v>
      </c>
      <c r="C4" s="2" t="n">
        <v>1</v>
      </c>
      <c r="D4" s="15" t="n">
        <v>62</v>
      </c>
      <c r="E4" s="2" t="s">
        <v>45</v>
      </c>
      <c r="F4" s="16" t="s">
        <v>41</v>
      </c>
      <c r="G4" s="17" t="n">
        <v>4</v>
      </c>
      <c r="H4" s="17" t="n">
        <v>2</v>
      </c>
      <c r="AE4" s="5" t="n">
        <v>16</v>
      </c>
      <c r="AF4" s="5" t="n">
        <v>20</v>
      </c>
      <c r="AG4" s="5" t="n">
        <v>20</v>
      </c>
      <c r="AH4" s="2"/>
      <c r="AI4" s="2" t="n">
        <v>20</v>
      </c>
      <c r="AJ4" s="2" t="n">
        <v>3</v>
      </c>
      <c r="AK4" s="2" t="n">
        <f aca="false">AG4-AE4</f>
        <v>4</v>
      </c>
      <c r="AL4" s="2" t="n">
        <v>2</v>
      </c>
      <c r="AM4" s="1" t="s">
        <v>42</v>
      </c>
      <c r="AN4" s="15" t="n">
        <v>1</v>
      </c>
      <c r="AO4" s="1" t="n">
        <v>5</v>
      </c>
      <c r="AP4" s="1" t="n">
        <v>4</v>
      </c>
      <c r="AQ4" s="15" t="n">
        <f aca="false">AP4-AO4</f>
        <v>-1</v>
      </c>
      <c r="AR4" s="1" t="n">
        <v>14</v>
      </c>
      <c r="AS4" s="1" t="n">
        <v>17</v>
      </c>
      <c r="AT4" s="15" t="n">
        <f aca="false">AS4-AR4</f>
        <v>3</v>
      </c>
    </row>
    <row r="5" s="4" customFormat="true" ht="15" hidden="false" customHeight="false" outlineLevel="0" collapsed="false">
      <c r="A5" s="14" t="n">
        <v>4</v>
      </c>
      <c r="B5" s="2" t="s">
        <v>39</v>
      </c>
      <c r="C5" s="2" t="n">
        <v>1</v>
      </c>
      <c r="D5" s="15" t="n">
        <v>67</v>
      </c>
      <c r="E5" s="2" t="s">
        <v>46</v>
      </c>
      <c r="F5" s="16" t="s">
        <v>41</v>
      </c>
      <c r="G5" s="17" t="n">
        <v>4</v>
      </c>
      <c r="H5" s="17" t="n">
        <v>2</v>
      </c>
      <c r="AE5" s="5" t="n">
        <v>-12</v>
      </c>
      <c r="AF5" s="5" t="n">
        <v>0</v>
      </c>
      <c r="AG5" s="5" t="n">
        <v>0</v>
      </c>
      <c r="AH5" s="2"/>
      <c r="AI5" s="2" t="n">
        <v>0</v>
      </c>
      <c r="AJ5" s="2" t="n">
        <v>1</v>
      </c>
      <c r="AK5" s="2" t="n">
        <f aca="false">AG5-AE5</f>
        <v>12</v>
      </c>
      <c r="AL5" s="18" t="n">
        <v>3</v>
      </c>
      <c r="AM5" s="1" t="s">
        <v>42</v>
      </c>
      <c r="AN5" s="15" t="n">
        <v>1</v>
      </c>
      <c r="AO5" s="1" t="n">
        <v>4</v>
      </c>
      <c r="AP5" s="1" t="n">
        <v>3</v>
      </c>
      <c r="AQ5" s="15" t="n">
        <f aca="false">AP5-AO5</f>
        <v>-1</v>
      </c>
      <c r="AR5" s="1" t="n">
        <v>12</v>
      </c>
      <c r="AS5" s="1" t="n">
        <v>12</v>
      </c>
      <c r="AT5" s="15" t="n">
        <f aca="false">AS5-AR5</f>
        <v>0</v>
      </c>
    </row>
    <row r="6" s="4" customFormat="true" ht="15" hidden="false" customHeight="false" outlineLevel="0" collapsed="false">
      <c r="A6" s="14" t="n">
        <v>5</v>
      </c>
      <c r="B6" s="2" t="s">
        <v>43</v>
      </c>
      <c r="C6" s="2" t="n">
        <v>2</v>
      </c>
      <c r="D6" s="15" t="n">
        <v>77</v>
      </c>
      <c r="E6" s="2" t="s">
        <v>47</v>
      </c>
      <c r="F6" s="19" t="s">
        <v>48</v>
      </c>
      <c r="G6" s="20" t="n">
        <v>3</v>
      </c>
      <c r="H6" s="20" t="n">
        <v>1</v>
      </c>
      <c r="AE6" s="5" t="n">
        <v>9</v>
      </c>
      <c r="AF6" s="5" t="n">
        <v>9</v>
      </c>
      <c r="AG6" s="5" t="n">
        <v>9</v>
      </c>
      <c r="AH6" s="2" t="n">
        <v>9</v>
      </c>
      <c r="AI6" s="2" t="n">
        <v>9</v>
      </c>
      <c r="AJ6" s="2" t="n">
        <v>2</v>
      </c>
      <c r="AK6" s="18" t="n">
        <f aca="false">AH6-AE6</f>
        <v>0</v>
      </c>
      <c r="AL6" s="2" t="n">
        <v>2</v>
      </c>
      <c r="AM6" s="1" t="s">
        <v>49</v>
      </c>
      <c r="AN6" s="15" t="n">
        <v>1</v>
      </c>
      <c r="AO6" s="1" t="n">
        <v>4</v>
      </c>
      <c r="AP6" s="1" t="n">
        <v>1</v>
      </c>
      <c r="AQ6" s="15" t="n">
        <f aca="false">AP6-AO6</f>
        <v>-3</v>
      </c>
      <c r="AR6" s="1" t="n">
        <v>15</v>
      </c>
      <c r="AS6" s="1" t="n">
        <v>18</v>
      </c>
      <c r="AT6" s="15" t="n">
        <f aca="false">AS6-AR6</f>
        <v>3</v>
      </c>
    </row>
    <row r="7" s="4" customFormat="true" ht="12.75" hidden="false" customHeight="false" outlineLevel="0" collapsed="false">
      <c r="A7" s="14" t="n">
        <v>6</v>
      </c>
      <c r="B7" s="2" t="s">
        <v>43</v>
      </c>
      <c r="C7" s="15" t="n">
        <v>2</v>
      </c>
      <c r="D7" s="15" t="n">
        <v>51</v>
      </c>
      <c r="E7" s="5" t="s">
        <v>50</v>
      </c>
      <c r="F7" s="19" t="s">
        <v>48</v>
      </c>
      <c r="G7" s="20" t="n">
        <v>3</v>
      </c>
      <c r="H7" s="20" t="n">
        <v>1</v>
      </c>
      <c r="AC7" s="21"/>
      <c r="AE7" s="5" t="n">
        <v>10</v>
      </c>
      <c r="AF7" s="5" t="n">
        <v>12</v>
      </c>
      <c r="AG7" s="5" t="n">
        <v>11</v>
      </c>
      <c r="AH7" s="2"/>
      <c r="AI7" s="2" t="n">
        <v>11</v>
      </c>
      <c r="AJ7" s="2" t="n">
        <v>2</v>
      </c>
      <c r="AK7" s="2" t="n">
        <f aca="false">AG7-AE7</f>
        <v>1</v>
      </c>
      <c r="AL7" s="2" t="n">
        <v>2</v>
      </c>
      <c r="AM7" s="1" t="s">
        <v>49</v>
      </c>
      <c r="AN7" s="15" t="n">
        <v>1</v>
      </c>
      <c r="AO7" s="1" t="n">
        <v>7</v>
      </c>
      <c r="AP7" s="1" t="n">
        <v>1</v>
      </c>
      <c r="AQ7" s="15" t="n">
        <f aca="false">AP7-AO7</f>
        <v>-6</v>
      </c>
      <c r="AR7" s="1" t="n">
        <v>9</v>
      </c>
      <c r="AS7" s="1" t="n">
        <v>12</v>
      </c>
      <c r="AT7" s="15" t="n">
        <f aca="false">AS7-AR7</f>
        <v>3</v>
      </c>
    </row>
    <row r="8" s="4" customFormat="true" ht="13.5" hidden="false" customHeight="true" outlineLevel="0" collapsed="false">
      <c r="A8" s="22" t="n">
        <v>7</v>
      </c>
      <c r="B8" s="23" t="s">
        <v>43</v>
      </c>
      <c r="C8" s="15" t="n">
        <v>2</v>
      </c>
      <c r="D8" s="15" t="n">
        <v>60</v>
      </c>
      <c r="E8" s="5" t="s">
        <v>51</v>
      </c>
      <c r="F8" s="19" t="s">
        <v>48</v>
      </c>
      <c r="G8" s="20" t="n">
        <v>3</v>
      </c>
      <c r="H8" s="20" t="n">
        <v>1</v>
      </c>
      <c r="I8" s="21"/>
      <c r="J8" s="21"/>
      <c r="K8" s="21"/>
      <c r="L8" s="21"/>
      <c r="N8" s="21" t="s">
        <v>39</v>
      </c>
      <c r="O8" s="21" t="n">
        <v>0</v>
      </c>
      <c r="R8" s="21" t="s">
        <v>52</v>
      </c>
      <c r="S8" s="21" t="b">
        <f aca="false">FALSE()</f>
        <v>0</v>
      </c>
      <c r="T8" s="21" t="n">
        <v>93</v>
      </c>
      <c r="V8" s="21" t="s">
        <v>53</v>
      </c>
      <c r="X8" s="21" t="n">
        <v>4</v>
      </c>
      <c r="Y8" s="21" t="s">
        <v>54</v>
      </c>
      <c r="AC8" s="21" t="n">
        <v>292</v>
      </c>
      <c r="AE8" s="5" t="n">
        <v>20</v>
      </c>
      <c r="AF8" s="5" t="n">
        <v>22</v>
      </c>
      <c r="AG8" s="5" t="n">
        <v>21</v>
      </c>
      <c r="AH8" s="2" t="n">
        <v>22</v>
      </c>
      <c r="AI8" s="2" t="n">
        <v>22</v>
      </c>
      <c r="AJ8" s="2" t="n">
        <v>4</v>
      </c>
      <c r="AK8" s="18" t="n">
        <f aca="false">AH8-AE8</f>
        <v>2</v>
      </c>
      <c r="AL8" s="2" t="n">
        <v>2</v>
      </c>
      <c r="AM8" s="1" t="s">
        <v>49</v>
      </c>
      <c r="AN8" s="15" t="n">
        <v>1</v>
      </c>
      <c r="AO8" s="1" t="n">
        <v>5</v>
      </c>
      <c r="AP8" s="1" t="n">
        <v>3</v>
      </c>
      <c r="AQ8" s="15" t="n">
        <f aca="false">AP8-AO8</f>
        <v>-2</v>
      </c>
      <c r="AR8" s="1" t="n">
        <v>15</v>
      </c>
      <c r="AS8" s="1" t="n">
        <v>17</v>
      </c>
      <c r="AT8" s="15" t="n">
        <f aca="false">AS8-AR8</f>
        <v>2</v>
      </c>
    </row>
    <row r="9" s="4" customFormat="true" ht="15" hidden="false" customHeight="false" outlineLevel="0" collapsed="false">
      <c r="A9" s="14" t="n">
        <v>8</v>
      </c>
      <c r="B9" s="2" t="s">
        <v>39</v>
      </c>
      <c r="C9" s="2" t="n">
        <v>1</v>
      </c>
      <c r="D9" s="15" t="n">
        <v>81</v>
      </c>
      <c r="E9" s="5" t="s">
        <v>50</v>
      </c>
      <c r="F9" s="19" t="s">
        <v>48</v>
      </c>
      <c r="G9" s="20" t="n">
        <v>3</v>
      </c>
      <c r="H9" s="20" t="n">
        <v>1</v>
      </c>
      <c r="I9" s="21"/>
      <c r="L9" s="21"/>
      <c r="N9" s="21" t="s">
        <v>39</v>
      </c>
      <c r="O9" s="21" t="n">
        <v>0</v>
      </c>
      <c r="P9" s="21" t="s">
        <v>55</v>
      </c>
      <c r="R9" s="21" t="s">
        <v>52</v>
      </c>
      <c r="S9" s="21" t="b">
        <f aca="false">FALSE()</f>
        <v>0</v>
      </c>
      <c r="T9" s="21" t="n">
        <v>56</v>
      </c>
      <c r="V9" s="21" t="s">
        <v>53</v>
      </c>
      <c r="X9" s="21" t="n">
        <v>4</v>
      </c>
      <c r="Y9" s="21" t="s">
        <v>54</v>
      </c>
      <c r="AE9" s="5" t="n">
        <v>20</v>
      </c>
      <c r="AF9" s="5" t="n">
        <v>24</v>
      </c>
      <c r="AG9" s="5"/>
      <c r="AH9" s="2" t="n">
        <v>22</v>
      </c>
      <c r="AI9" s="2" t="n">
        <v>22</v>
      </c>
      <c r="AJ9" s="2" t="n">
        <v>4</v>
      </c>
      <c r="AK9" s="18" t="n">
        <f aca="false">AH9-AE9</f>
        <v>2</v>
      </c>
      <c r="AL9" s="2" t="n">
        <v>2</v>
      </c>
      <c r="AM9" s="1" t="s">
        <v>49</v>
      </c>
      <c r="AN9" s="15" t="n">
        <v>1</v>
      </c>
      <c r="AO9" s="1" t="n">
        <v>2</v>
      </c>
      <c r="AP9" s="1" t="n">
        <v>3</v>
      </c>
      <c r="AQ9" s="15" t="n">
        <f aca="false">AP9-AO9</f>
        <v>1</v>
      </c>
      <c r="AR9" s="1" t="n">
        <v>12</v>
      </c>
      <c r="AS9" s="1" t="n">
        <v>14</v>
      </c>
      <c r="AT9" s="15" t="n">
        <f aca="false">AS9-AR9</f>
        <v>2</v>
      </c>
    </row>
    <row r="10" s="4" customFormat="true" ht="15" hidden="false" customHeight="false" outlineLevel="0" collapsed="false">
      <c r="A10" s="24" t="n">
        <v>9</v>
      </c>
      <c r="B10" s="25" t="s">
        <v>39</v>
      </c>
      <c r="C10" s="15" t="n">
        <v>1</v>
      </c>
      <c r="D10" s="26" t="n">
        <v>36</v>
      </c>
      <c r="E10" s="25" t="s">
        <v>56</v>
      </c>
      <c r="F10" s="1" t="s">
        <v>57</v>
      </c>
      <c r="G10" s="2" t="n">
        <v>1</v>
      </c>
      <c r="H10" s="2" t="n">
        <v>1</v>
      </c>
      <c r="AE10" s="18" t="n">
        <v>18</v>
      </c>
      <c r="AF10" s="5"/>
      <c r="AG10" s="5"/>
      <c r="AH10" s="18" t="n">
        <v>21</v>
      </c>
      <c r="AI10" s="18" t="n">
        <v>21</v>
      </c>
      <c r="AJ10" s="18" t="n">
        <v>3</v>
      </c>
      <c r="AK10" s="18" t="n">
        <f aca="false">AH10-AE10</f>
        <v>3</v>
      </c>
      <c r="AL10" s="2" t="n">
        <v>2</v>
      </c>
      <c r="AM10" s="24" t="s">
        <v>49</v>
      </c>
      <c r="AN10" s="15" t="n">
        <v>1</v>
      </c>
      <c r="AO10" s="24"/>
      <c r="AP10" s="24" t="n">
        <v>4</v>
      </c>
      <c r="AQ10" s="15"/>
      <c r="AR10" s="24" t="n">
        <v>9</v>
      </c>
      <c r="AS10" s="24" t="n">
        <v>11</v>
      </c>
      <c r="AT10" s="15" t="n">
        <f aca="false">AS10-AR10</f>
        <v>2</v>
      </c>
    </row>
    <row r="11" s="4" customFormat="true" ht="15" hidden="false" customHeight="false" outlineLevel="0" collapsed="false">
      <c r="A11" s="14" t="n">
        <v>10</v>
      </c>
      <c r="B11" s="2" t="s">
        <v>43</v>
      </c>
      <c r="C11" s="15" t="n">
        <v>2</v>
      </c>
      <c r="D11" s="15" t="n">
        <v>58</v>
      </c>
      <c r="E11" s="5" t="s">
        <v>50</v>
      </c>
      <c r="F11" s="19" t="s">
        <v>48</v>
      </c>
      <c r="G11" s="20" t="n">
        <v>3</v>
      </c>
      <c r="H11" s="20" t="n">
        <v>1</v>
      </c>
      <c r="AE11" s="5" t="n">
        <v>20</v>
      </c>
      <c r="AF11" s="5" t="n">
        <v>28</v>
      </c>
      <c r="AG11" s="5" t="n">
        <v>27</v>
      </c>
      <c r="AH11" s="2"/>
      <c r="AI11" s="2" t="n">
        <v>27</v>
      </c>
      <c r="AJ11" s="2" t="n">
        <v>4</v>
      </c>
      <c r="AK11" s="2" t="n">
        <f aca="false">AG11-AE11</f>
        <v>7</v>
      </c>
      <c r="AL11" s="18" t="n">
        <v>2</v>
      </c>
      <c r="AM11" s="1" t="s">
        <v>49</v>
      </c>
      <c r="AN11" s="15" t="n">
        <v>1</v>
      </c>
      <c r="AO11" s="1" t="n">
        <v>5</v>
      </c>
      <c r="AP11" s="1" t="n">
        <v>4</v>
      </c>
      <c r="AQ11" s="15" t="n">
        <f aca="false">AP11-AO11</f>
        <v>-1</v>
      </c>
      <c r="AR11" s="1" t="n">
        <v>13</v>
      </c>
      <c r="AS11" s="1" t="n">
        <v>15</v>
      </c>
      <c r="AT11" s="15" t="n">
        <f aca="false">AS11-AR11</f>
        <v>2</v>
      </c>
    </row>
    <row r="12" s="4" customFormat="true" ht="15" hidden="false" customHeight="false" outlineLevel="0" collapsed="false">
      <c r="A12" s="14" t="n">
        <v>11</v>
      </c>
      <c r="B12" s="2" t="s">
        <v>43</v>
      </c>
      <c r="C12" s="15" t="n">
        <v>2</v>
      </c>
      <c r="D12" s="15" t="n">
        <v>77</v>
      </c>
      <c r="E12" s="5" t="s">
        <v>58</v>
      </c>
      <c r="F12" s="19" t="s">
        <v>48</v>
      </c>
      <c r="G12" s="20" t="n">
        <v>3</v>
      </c>
      <c r="H12" s="20" t="n">
        <v>1</v>
      </c>
      <c r="AC12" s="21" t="n">
        <v>152</v>
      </c>
      <c r="AE12" s="5" t="n">
        <v>18</v>
      </c>
      <c r="AF12" s="5" t="n">
        <v>30</v>
      </c>
      <c r="AG12" s="5" t="n">
        <v>28</v>
      </c>
      <c r="AH12" s="2" t="n">
        <v>25</v>
      </c>
      <c r="AI12" s="2" t="n">
        <v>25</v>
      </c>
      <c r="AJ12" s="2" t="n">
        <v>4</v>
      </c>
      <c r="AK12" s="18" t="n">
        <f aca="false">AH12-AE12</f>
        <v>7</v>
      </c>
      <c r="AL12" s="18" t="n">
        <v>2</v>
      </c>
      <c r="AM12" s="1" t="s">
        <v>49</v>
      </c>
      <c r="AN12" s="15" t="n">
        <v>1</v>
      </c>
      <c r="AO12" s="1" t="n">
        <v>4</v>
      </c>
      <c r="AP12" s="1" t="n">
        <v>3</v>
      </c>
      <c r="AQ12" s="15" t="n">
        <f aca="false">AP12-AO12</f>
        <v>-1</v>
      </c>
      <c r="AR12" s="1" t="n">
        <v>11</v>
      </c>
      <c r="AS12" s="1" t="n">
        <v>14</v>
      </c>
      <c r="AT12" s="15" t="n">
        <f aca="false">AS12-AR12</f>
        <v>3</v>
      </c>
    </row>
    <row r="13" s="4" customFormat="true" ht="15" hidden="false" customHeight="false" outlineLevel="0" collapsed="false">
      <c r="A13" s="14" t="n">
        <v>12</v>
      </c>
      <c r="B13" s="2" t="s">
        <v>43</v>
      </c>
      <c r="C13" s="15" t="n">
        <v>2</v>
      </c>
      <c r="D13" s="15" t="n">
        <v>79</v>
      </c>
      <c r="E13" s="5" t="s">
        <v>56</v>
      </c>
      <c r="F13" s="19" t="s">
        <v>48</v>
      </c>
      <c r="G13" s="20" t="n">
        <v>3</v>
      </c>
      <c r="H13" s="20" t="n">
        <v>1</v>
      </c>
      <c r="AC13" s="21"/>
      <c r="AE13" s="5" t="n">
        <v>6</v>
      </c>
      <c r="AF13" s="5" t="n">
        <v>17</v>
      </c>
      <c r="AG13" s="5" t="n">
        <v>16</v>
      </c>
      <c r="AH13" s="2"/>
      <c r="AI13" s="2" t="n">
        <v>16</v>
      </c>
      <c r="AJ13" s="2" t="n">
        <v>3</v>
      </c>
      <c r="AK13" s="2" t="n">
        <f aca="false">AG13-AE13</f>
        <v>10</v>
      </c>
      <c r="AL13" s="18" t="n">
        <v>3</v>
      </c>
      <c r="AM13" s="1" t="s">
        <v>49</v>
      </c>
      <c r="AN13" s="15" t="n">
        <v>1</v>
      </c>
      <c r="AO13" s="1" t="n">
        <v>5</v>
      </c>
      <c r="AP13" s="1" t="n">
        <v>3</v>
      </c>
      <c r="AQ13" s="15" t="n">
        <f aca="false">AP13-AO13</f>
        <v>-2</v>
      </c>
      <c r="AR13" s="1" t="n">
        <v>13</v>
      </c>
      <c r="AS13" s="1" t="n">
        <v>15</v>
      </c>
      <c r="AT13" s="15" t="n">
        <f aca="false">AS13-AR13</f>
        <v>2</v>
      </c>
    </row>
    <row r="14" s="4" customFormat="true" ht="15" hidden="false" customHeight="false" outlineLevel="0" collapsed="false">
      <c r="A14" s="14" t="n">
        <v>13</v>
      </c>
      <c r="B14" s="2" t="s">
        <v>39</v>
      </c>
      <c r="C14" s="15" t="n">
        <v>1</v>
      </c>
      <c r="D14" s="15" t="n">
        <v>63</v>
      </c>
      <c r="E14" s="5" t="s">
        <v>58</v>
      </c>
      <c r="F14" s="19" t="s">
        <v>48</v>
      </c>
      <c r="G14" s="20" t="n">
        <v>3</v>
      </c>
      <c r="H14" s="20" t="n">
        <v>1</v>
      </c>
      <c r="AC14" s="21"/>
      <c r="AE14" s="5" t="n">
        <v>10</v>
      </c>
      <c r="AF14" s="5" t="n">
        <v>22</v>
      </c>
      <c r="AG14" s="5" t="n">
        <v>20</v>
      </c>
      <c r="AH14" s="2"/>
      <c r="AI14" s="2" t="n">
        <v>20</v>
      </c>
      <c r="AJ14" s="2" t="n">
        <v>3</v>
      </c>
      <c r="AK14" s="2" t="n">
        <f aca="false">AG14-AE14</f>
        <v>10</v>
      </c>
      <c r="AL14" s="18" t="n">
        <v>3</v>
      </c>
      <c r="AM14" s="1" t="s">
        <v>49</v>
      </c>
      <c r="AN14" s="15" t="n">
        <v>1</v>
      </c>
      <c r="AO14" s="1" t="n">
        <v>4</v>
      </c>
      <c r="AP14" s="1" t="n">
        <v>4</v>
      </c>
      <c r="AQ14" s="15" t="n">
        <f aca="false">AP14-AO14</f>
        <v>0</v>
      </c>
      <c r="AR14" s="1" t="n">
        <v>13</v>
      </c>
      <c r="AS14" s="1" t="n">
        <v>15</v>
      </c>
      <c r="AT14" s="15" t="n">
        <f aca="false">AS14-AR14</f>
        <v>2</v>
      </c>
    </row>
    <row r="15" s="4" customFormat="true" ht="15" hidden="false" customHeight="false" outlineLevel="0" collapsed="false">
      <c r="A15" s="27" t="n">
        <v>14</v>
      </c>
      <c r="B15" s="2" t="s">
        <v>43</v>
      </c>
      <c r="C15" s="18" t="n">
        <v>2</v>
      </c>
      <c r="D15" s="15" t="n">
        <v>69</v>
      </c>
      <c r="E15" s="2" t="s">
        <v>45</v>
      </c>
      <c r="F15" s="24" t="s">
        <v>59</v>
      </c>
      <c r="G15" s="25" t="n">
        <v>2</v>
      </c>
      <c r="H15" s="25" t="n">
        <v>1</v>
      </c>
      <c r="AE15" s="2" t="n">
        <v>3</v>
      </c>
      <c r="AF15" s="2" t="n">
        <v>22.3</v>
      </c>
      <c r="AG15" s="5"/>
      <c r="AH15" s="2" t="n">
        <v>13.5</v>
      </c>
      <c r="AI15" s="2" t="n">
        <v>13.5</v>
      </c>
      <c r="AJ15" s="2" t="n">
        <v>2</v>
      </c>
      <c r="AK15" s="18" t="n">
        <f aca="false">AH15-AE15</f>
        <v>10.5</v>
      </c>
      <c r="AL15" s="18" t="n">
        <v>3</v>
      </c>
      <c r="AM15" s="1" t="s">
        <v>49</v>
      </c>
      <c r="AN15" s="15" t="n">
        <v>1</v>
      </c>
      <c r="AO15" s="24" t="n">
        <v>7</v>
      </c>
      <c r="AP15" s="1" t="n">
        <v>5</v>
      </c>
      <c r="AQ15" s="15" t="n">
        <f aca="false">AP15-AO15</f>
        <v>-2</v>
      </c>
      <c r="AR15" s="1" t="n">
        <v>9</v>
      </c>
      <c r="AS15" s="1" t="n">
        <v>12</v>
      </c>
      <c r="AT15" s="15" t="n">
        <f aca="false">AS15-AR15</f>
        <v>3</v>
      </c>
    </row>
    <row r="16" s="4" customFormat="true" ht="15" hidden="false" customHeight="false" outlineLevel="0" collapsed="false">
      <c r="A16" s="14" t="n">
        <v>15</v>
      </c>
      <c r="B16" s="2" t="s">
        <v>39</v>
      </c>
      <c r="C16" s="15" t="n">
        <v>1</v>
      </c>
      <c r="D16" s="15" t="n">
        <v>65</v>
      </c>
      <c r="E16" s="5" t="s">
        <v>60</v>
      </c>
      <c r="F16" s="19" t="s">
        <v>48</v>
      </c>
      <c r="G16" s="20" t="n">
        <v>3</v>
      </c>
      <c r="H16" s="20" t="n">
        <v>1</v>
      </c>
      <c r="AE16" s="5" t="n">
        <v>-10</v>
      </c>
      <c r="AF16" s="5" t="n">
        <v>6</v>
      </c>
      <c r="AG16" s="5" t="n">
        <v>4</v>
      </c>
      <c r="AH16" s="2" t="n">
        <v>4</v>
      </c>
      <c r="AI16" s="2" t="n">
        <v>4</v>
      </c>
      <c r="AJ16" s="2" t="n">
        <v>1</v>
      </c>
      <c r="AK16" s="18" t="n">
        <f aca="false">AH16-AE16</f>
        <v>14</v>
      </c>
      <c r="AL16" s="18" t="n">
        <v>3</v>
      </c>
      <c r="AM16" s="1" t="s">
        <v>49</v>
      </c>
      <c r="AN16" s="15" t="n">
        <v>1</v>
      </c>
      <c r="AO16" s="1" t="n">
        <v>7</v>
      </c>
      <c r="AP16" s="1" t="n">
        <v>6</v>
      </c>
      <c r="AQ16" s="15" t="n">
        <f aca="false">AP16-AO16</f>
        <v>-1</v>
      </c>
      <c r="AR16" s="1" t="n">
        <v>13</v>
      </c>
      <c r="AS16" s="1" t="n">
        <v>16</v>
      </c>
      <c r="AT16" s="15" t="n">
        <f aca="false">AS16-AR16</f>
        <v>3</v>
      </c>
    </row>
    <row r="17" s="4" customFormat="true" ht="15" hidden="false" customHeight="false" outlineLevel="0" collapsed="false">
      <c r="A17" s="22" t="n">
        <v>16</v>
      </c>
      <c r="B17" s="23" t="s">
        <v>39</v>
      </c>
      <c r="C17" s="15" t="n">
        <v>1</v>
      </c>
      <c r="D17" s="15" t="n">
        <v>67</v>
      </c>
      <c r="E17" s="5" t="s">
        <v>47</v>
      </c>
      <c r="F17" s="19" t="s">
        <v>48</v>
      </c>
      <c r="G17" s="20" t="n">
        <v>3</v>
      </c>
      <c r="H17" s="20" t="n">
        <v>1</v>
      </c>
      <c r="I17" s="21"/>
      <c r="L17" s="21"/>
      <c r="N17" s="21" t="s">
        <v>61</v>
      </c>
      <c r="O17" s="21" t="n">
        <v>0</v>
      </c>
      <c r="P17" s="21" t="s">
        <v>62</v>
      </c>
      <c r="R17" s="21" t="s">
        <v>63</v>
      </c>
      <c r="S17" s="21" t="b">
        <f aca="false">FALSE()</f>
        <v>0</v>
      </c>
      <c r="T17" s="21" t="n">
        <v>60</v>
      </c>
      <c r="V17" s="21" t="s">
        <v>53</v>
      </c>
      <c r="W17" s="21" t="s">
        <v>64</v>
      </c>
      <c r="X17" s="21" t="n">
        <v>4</v>
      </c>
      <c r="Y17" s="21" t="s">
        <v>54</v>
      </c>
      <c r="AC17" s="21" t="n">
        <v>27</v>
      </c>
      <c r="AE17" s="5" t="n">
        <v>-9</v>
      </c>
      <c r="AF17" s="5" t="n">
        <v>9</v>
      </c>
      <c r="AG17" s="5" t="n">
        <v>3</v>
      </c>
      <c r="AH17" s="2" t="n">
        <v>6</v>
      </c>
      <c r="AI17" s="2" t="n">
        <v>6</v>
      </c>
      <c r="AJ17" s="2" t="n">
        <v>1</v>
      </c>
      <c r="AK17" s="18" t="n">
        <f aca="false">AH17-AE17</f>
        <v>15</v>
      </c>
      <c r="AL17" s="18" t="n">
        <v>3</v>
      </c>
      <c r="AM17" s="1" t="s">
        <v>49</v>
      </c>
      <c r="AN17" s="15" t="n">
        <v>1</v>
      </c>
      <c r="AO17" s="1" t="n">
        <v>4</v>
      </c>
      <c r="AP17" s="1" t="n">
        <v>2</v>
      </c>
      <c r="AQ17" s="15" t="n">
        <f aca="false">AP17-AO17</f>
        <v>-2</v>
      </c>
      <c r="AR17" s="1" t="n">
        <v>15</v>
      </c>
      <c r="AS17" s="1" t="n">
        <v>17</v>
      </c>
      <c r="AT17" s="15" t="n">
        <f aca="false">AS17-AR17</f>
        <v>2</v>
      </c>
    </row>
    <row r="18" s="4" customFormat="true" ht="15" hidden="false" customHeight="false" outlineLevel="0" collapsed="false">
      <c r="A18" s="14" t="n">
        <v>17</v>
      </c>
      <c r="B18" s="2" t="s">
        <v>43</v>
      </c>
      <c r="C18" s="15" t="n">
        <v>2</v>
      </c>
      <c r="D18" s="15" t="n">
        <v>62</v>
      </c>
      <c r="E18" s="5" t="s">
        <v>50</v>
      </c>
      <c r="F18" s="19" t="s">
        <v>48</v>
      </c>
      <c r="G18" s="20" t="n">
        <v>3</v>
      </c>
      <c r="H18" s="20" t="n">
        <v>1</v>
      </c>
      <c r="AE18" s="5" t="n">
        <v>12</v>
      </c>
      <c r="AF18" s="5" t="n">
        <v>32</v>
      </c>
      <c r="AG18" s="5" t="n">
        <v>27</v>
      </c>
      <c r="AH18" s="2" t="n">
        <v>27</v>
      </c>
      <c r="AI18" s="2" t="n">
        <v>27</v>
      </c>
      <c r="AJ18" s="2" t="n">
        <v>4</v>
      </c>
      <c r="AK18" s="18" t="n">
        <f aca="false">AH18-AE18</f>
        <v>15</v>
      </c>
      <c r="AL18" s="18" t="n">
        <v>3</v>
      </c>
      <c r="AM18" s="1" t="s">
        <v>49</v>
      </c>
      <c r="AN18" s="15" t="n">
        <v>1</v>
      </c>
      <c r="AO18" s="1" t="n">
        <v>1</v>
      </c>
      <c r="AP18" s="1" t="n">
        <v>1</v>
      </c>
      <c r="AQ18" s="15" t="n">
        <f aca="false">AP18-AO18</f>
        <v>0</v>
      </c>
      <c r="AR18" s="1" t="n">
        <v>14</v>
      </c>
      <c r="AS18" s="1" t="n">
        <v>16</v>
      </c>
      <c r="AT18" s="15" t="n">
        <f aca="false">AS18-AR18</f>
        <v>2</v>
      </c>
    </row>
    <row r="19" s="4" customFormat="true" ht="15" hidden="false" customHeight="false" outlineLevel="0" collapsed="false">
      <c r="A19" s="22" t="n">
        <v>18</v>
      </c>
      <c r="B19" s="23" t="s">
        <v>43</v>
      </c>
      <c r="C19" s="15" t="n">
        <v>2</v>
      </c>
      <c r="D19" s="15" t="n">
        <v>54</v>
      </c>
      <c r="E19" s="5" t="s">
        <v>50</v>
      </c>
      <c r="F19" s="19" t="s">
        <v>48</v>
      </c>
      <c r="G19" s="20" t="n">
        <v>3</v>
      </c>
      <c r="H19" s="20" t="n">
        <v>1</v>
      </c>
      <c r="AC19" s="21" t="n">
        <v>152</v>
      </c>
      <c r="AE19" s="5" t="n">
        <v>12</v>
      </c>
      <c r="AF19" s="5" t="n">
        <v>40</v>
      </c>
      <c r="AG19" s="5" t="n">
        <v>30</v>
      </c>
      <c r="AH19" s="2" t="n">
        <v>30</v>
      </c>
      <c r="AI19" s="2" t="n">
        <v>30</v>
      </c>
      <c r="AJ19" s="2" t="n">
        <v>4</v>
      </c>
      <c r="AK19" s="18" t="n">
        <f aca="false">AH19-AE19</f>
        <v>18</v>
      </c>
      <c r="AL19" s="18" t="n">
        <v>3</v>
      </c>
      <c r="AM19" s="1" t="s">
        <v>49</v>
      </c>
      <c r="AN19" s="15" t="n">
        <v>1</v>
      </c>
      <c r="AO19" s="1" t="n">
        <v>6</v>
      </c>
      <c r="AP19" s="1" t="n">
        <v>4</v>
      </c>
      <c r="AQ19" s="15" t="n">
        <f aca="false">AP19-AO19</f>
        <v>-2</v>
      </c>
      <c r="AR19" s="1" t="n">
        <v>12</v>
      </c>
      <c r="AS19" s="1" t="n">
        <v>14</v>
      </c>
      <c r="AT19" s="15" t="n">
        <f aca="false">AS19-AR19</f>
        <v>2</v>
      </c>
    </row>
    <row r="20" s="4" customFormat="true" ht="15" hidden="false" customHeight="false" outlineLevel="0" collapsed="false">
      <c r="A20" s="27" t="n">
        <v>10</v>
      </c>
      <c r="B20" s="2" t="s">
        <v>39</v>
      </c>
      <c r="C20" s="15" t="n">
        <v>1</v>
      </c>
      <c r="D20" s="15" t="n">
        <v>58</v>
      </c>
      <c r="E20" s="2" t="s">
        <v>65</v>
      </c>
      <c r="F20" s="24" t="s">
        <v>59</v>
      </c>
      <c r="G20" s="25" t="n">
        <v>2</v>
      </c>
      <c r="H20" s="25" t="n">
        <v>1</v>
      </c>
      <c r="AE20" s="2" t="n">
        <v>-17.1</v>
      </c>
      <c r="AF20" s="2" t="n">
        <v>2</v>
      </c>
      <c r="AG20" s="5"/>
      <c r="AH20" s="2" t="n">
        <v>2</v>
      </c>
      <c r="AI20" s="2" t="n">
        <v>2</v>
      </c>
      <c r="AJ20" s="2" t="n">
        <v>1</v>
      </c>
      <c r="AK20" s="18" t="n">
        <f aca="false">AH20-AE20</f>
        <v>19.1</v>
      </c>
      <c r="AL20" s="18" t="n">
        <v>3</v>
      </c>
      <c r="AM20" s="1" t="s">
        <v>49</v>
      </c>
      <c r="AN20" s="15" t="n">
        <v>1</v>
      </c>
      <c r="AO20" s="24" t="n">
        <v>3</v>
      </c>
      <c r="AP20" s="1" t="n">
        <v>6</v>
      </c>
      <c r="AQ20" s="15" t="n">
        <f aca="false">AP20-AO20</f>
        <v>3</v>
      </c>
      <c r="AR20" s="1" t="n">
        <v>15</v>
      </c>
      <c r="AS20" s="1" t="n">
        <v>15</v>
      </c>
      <c r="AT20" s="15" t="n">
        <f aca="false">AS20-AR20</f>
        <v>0</v>
      </c>
    </row>
    <row r="21" s="4" customFormat="true" ht="15" hidden="false" customHeight="false" outlineLevel="0" collapsed="false">
      <c r="A21" s="27" t="n">
        <v>20</v>
      </c>
      <c r="B21" s="2" t="s">
        <v>39</v>
      </c>
      <c r="C21" s="15" t="n">
        <v>1</v>
      </c>
      <c r="D21" s="15" t="n">
        <v>61</v>
      </c>
      <c r="E21" s="2" t="s">
        <v>44</v>
      </c>
      <c r="F21" s="24" t="s">
        <v>59</v>
      </c>
      <c r="G21" s="25" t="n">
        <v>2</v>
      </c>
      <c r="H21" s="25" t="n">
        <v>1</v>
      </c>
      <c r="AE21" s="2" t="n">
        <v>-10</v>
      </c>
      <c r="AF21" s="2" t="n">
        <v>12</v>
      </c>
      <c r="AG21" s="5"/>
      <c r="AH21" s="2" t="n">
        <v>16</v>
      </c>
      <c r="AI21" s="2" t="n">
        <v>16</v>
      </c>
      <c r="AJ21" s="2" t="n">
        <v>3</v>
      </c>
      <c r="AK21" s="18" t="n">
        <f aca="false">AH21-AE21</f>
        <v>26</v>
      </c>
      <c r="AL21" s="18" t="n">
        <v>3</v>
      </c>
      <c r="AM21" s="1" t="s">
        <v>49</v>
      </c>
      <c r="AN21" s="15" t="n">
        <v>1</v>
      </c>
      <c r="AO21" s="24" t="n">
        <v>4</v>
      </c>
      <c r="AP21" s="1" t="n">
        <v>8</v>
      </c>
      <c r="AQ21" s="15" t="n">
        <f aca="false">AP21-AO21</f>
        <v>4</v>
      </c>
      <c r="AR21" s="1" t="n">
        <v>16</v>
      </c>
      <c r="AS21" s="1" t="n">
        <v>14</v>
      </c>
      <c r="AT21" s="15" t="n">
        <f aca="false">AS21-AR21</f>
        <v>-2</v>
      </c>
    </row>
    <row r="22" s="4" customFormat="true" ht="15" hidden="false" customHeight="false" outlineLevel="0" collapsed="false">
      <c r="A22" s="24" t="n">
        <v>21</v>
      </c>
      <c r="B22" s="2" t="s">
        <v>39</v>
      </c>
      <c r="C22" s="15" t="n">
        <v>1</v>
      </c>
      <c r="D22" s="15" t="n">
        <v>61</v>
      </c>
      <c r="E22" s="2" t="s">
        <v>66</v>
      </c>
      <c r="F22" s="24" t="s">
        <v>59</v>
      </c>
      <c r="G22" s="25" t="n">
        <v>2</v>
      </c>
      <c r="H22" s="25" t="n">
        <v>1</v>
      </c>
      <c r="AE22" s="5" t="n">
        <v>-25</v>
      </c>
      <c r="AF22" s="5" t="n">
        <v>5</v>
      </c>
      <c r="AG22" s="5" t="n">
        <v>2</v>
      </c>
      <c r="AH22" s="2" t="n">
        <v>2</v>
      </c>
      <c r="AI22" s="2" t="n">
        <v>2</v>
      </c>
      <c r="AJ22" s="2" t="n">
        <v>1</v>
      </c>
      <c r="AK22" s="18" t="n">
        <f aca="false">AH22-AE22</f>
        <v>27</v>
      </c>
      <c r="AL22" s="18" t="n">
        <v>3</v>
      </c>
      <c r="AM22" s="1" t="s">
        <v>49</v>
      </c>
      <c r="AN22" s="15" t="n">
        <v>1</v>
      </c>
      <c r="AO22" s="1" t="n">
        <v>7</v>
      </c>
      <c r="AP22" s="1" t="n">
        <v>2</v>
      </c>
      <c r="AQ22" s="15" t="n">
        <f aca="false">AP22-AO22</f>
        <v>-5</v>
      </c>
      <c r="AR22" s="1" t="n">
        <v>14</v>
      </c>
      <c r="AS22" s="1" t="n">
        <v>17</v>
      </c>
      <c r="AT22" s="15" t="n">
        <f aca="false">AS22-AR22</f>
        <v>3</v>
      </c>
    </row>
    <row r="23" s="4" customFormat="true" ht="15" hidden="false" customHeight="false" outlineLevel="0" collapsed="false">
      <c r="A23" s="14" t="n">
        <v>22</v>
      </c>
      <c r="B23" s="2" t="s">
        <v>43</v>
      </c>
      <c r="C23" s="15" t="n">
        <v>2</v>
      </c>
      <c r="D23" s="15" t="n">
        <v>56</v>
      </c>
      <c r="E23" s="5" t="s">
        <v>58</v>
      </c>
      <c r="F23" s="19" t="s">
        <v>48</v>
      </c>
      <c r="G23" s="20" t="n">
        <v>3</v>
      </c>
      <c r="H23" s="20" t="n">
        <v>1</v>
      </c>
      <c r="I23" s="21"/>
      <c r="L23" s="21"/>
      <c r="O23" s="21" t="n">
        <v>0</v>
      </c>
      <c r="R23" s="21" t="s">
        <v>52</v>
      </c>
      <c r="S23" s="21" t="b">
        <f aca="false">FALSE()</f>
        <v>0</v>
      </c>
      <c r="T23" s="21" t="n">
        <v>175</v>
      </c>
      <c r="V23" s="21" t="s">
        <v>67</v>
      </c>
      <c r="X23" s="21" t="n">
        <v>4</v>
      </c>
      <c r="Y23" s="21" t="s">
        <v>54</v>
      </c>
      <c r="AE23" s="5" t="n">
        <v>-20</v>
      </c>
      <c r="AF23" s="5" t="n">
        <v>12</v>
      </c>
      <c r="AG23" s="5" t="n">
        <v>12</v>
      </c>
      <c r="AH23" s="2" t="n">
        <v>8</v>
      </c>
      <c r="AI23" s="2" t="n">
        <v>8</v>
      </c>
      <c r="AJ23" s="2" t="n">
        <v>2</v>
      </c>
      <c r="AK23" s="18" t="n">
        <f aca="false">AH23-AE23</f>
        <v>28</v>
      </c>
      <c r="AL23" s="18" t="n">
        <v>3</v>
      </c>
      <c r="AM23" s="1" t="s">
        <v>49</v>
      </c>
      <c r="AN23" s="15" t="n">
        <v>1</v>
      </c>
      <c r="AO23" s="1" t="n">
        <v>3</v>
      </c>
      <c r="AP23" s="1" t="n">
        <v>1</v>
      </c>
      <c r="AQ23" s="15" t="n">
        <f aca="false">AP23-AO23</f>
        <v>-2</v>
      </c>
      <c r="AR23" s="1" t="n">
        <v>12</v>
      </c>
      <c r="AS23" s="1" t="n">
        <v>14</v>
      </c>
      <c r="AT23" s="15" t="n">
        <f aca="false">AS23-AR23</f>
        <v>2</v>
      </c>
    </row>
    <row r="24" s="4" customFormat="true" ht="12.75" hidden="false" customHeight="false" outlineLevel="0" collapsed="false">
      <c r="A24" s="14" t="n">
        <v>23</v>
      </c>
      <c r="B24" s="2" t="s">
        <v>39</v>
      </c>
      <c r="C24" s="2" t="n">
        <v>1</v>
      </c>
      <c r="D24" s="15" t="n">
        <v>68</v>
      </c>
      <c r="E24" s="2" t="s">
        <v>45</v>
      </c>
      <c r="F24" s="16" t="s">
        <v>41</v>
      </c>
      <c r="G24" s="17" t="n">
        <v>4</v>
      </c>
      <c r="H24" s="17" t="n">
        <v>2</v>
      </c>
      <c r="AE24" s="5" t="n">
        <v>0</v>
      </c>
      <c r="AF24" s="5" t="n">
        <v>0</v>
      </c>
      <c r="AG24" s="5" t="n">
        <v>0</v>
      </c>
      <c r="AH24" s="2"/>
      <c r="AI24" s="2" t="n">
        <v>0</v>
      </c>
      <c r="AJ24" s="2" t="n">
        <v>1</v>
      </c>
      <c r="AK24" s="2" t="n">
        <f aca="false">AG24-AE24</f>
        <v>0</v>
      </c>
      <c r="AL24" s="2" t="n">
        <v>2</v>
      </c>
      <c r="AM24" s="1" t="s">
        <v>68</v>
      </c>
      <c r="AN24" s="15" t="n">
        <v>3</v>
      </c>
      <c r="AO24" s="1" t="n">
        <v>5</v>
      </c>
      <c r="AP24" s="1" t="n">
        <v>4</v>
      </c>
      <c r="AQ24" s="15" t="n">
        <f aca="false">AP24-AO24</f>
        <v>-1</v>
      </c>
      <c r="AR24" s="1" t="n">
        <v>10</v>
      </c>
      <c r="AS24" s="1" t="n">
        <v>12</v>
      </c>
      <c r="AT24" s="15" t="n">
        <f aca="false">AS24-AR24</f>
        <v>2</v>
      </c>
    </row>
    <row r="25" s="4" customFormat="true" ht="15" hidden="false" customHeight="false" outlineLevel="0" collapsed="false">
      <c r="A25" s="22" t="n">
        <v>24</v>
      </c>
      <c r="B25" s="23" t="s">
        <v>39</v>
      </c>
      <c r="C25" s="15" t="n">
        <v>1</v>
      </c>
      <c r="D25" s="15" t="n">
        <v>58</v>
      </c>
      <c r="E25" s="5" t="s">
        <v>58</v>
      </c>
      <c r="F25" s="19" t="s">
        <v>48</v>
      </c>
      <c r="G25" s="20" t="n">
        <v>3</v>
      </c>
      <c r="H25" s="20" t="n">
        <v>1</v>
      </c>
      <c r="AB25" s="21" t="s">
        <v>69</v>
      </c>
      <c r="AC25" s="21" t="n">
        <v>67</v>
      </c>
      <c r="AE25" s="5" t="n">
        <v>23</v>
      </c>
      <c r="AF25" s="5" t="n">
        <v>20</v>
      </c>
      <c r="AG25" s="5" t="n">
        <v>17</v>
      </c>
      <c r="AH25" s="2" t="n">
        <v>23</v>
      </c>
      <c r="AI25" s="2" t="n">
        <v>23</v>
      </c>
      <c r="AJ25" s="2" t="n">
        <v>4</v>
      </c>
      <c r="AK25" s="18" t="n">
        <f aca="false">AH25-AE25</f>
        <v>0</v>
      </c>
      <c r="AL25" s="2" t="n">
        <v>2</v>
      </c>
      <c r="AM25" s="1" t="s">
        <v>68</v>
      </c>
      <c r="AN25" s="15" t="n">
        <v>3</v>
      </c>
      <c r="AO25" s="1" t="n">
        <v>4</v>
      </c>
      <c r="AP25" s="1" t="n">
        <v>3</v>
      </c>
      <c r="AQ25" s="15" t="n">
        <f aca="false">AP25-AO25</f>
        <v>-1</v>
      </c>
      <c r="AR25" s="1" t="n">
        <v>14</v>
      </c>
      <c r="AS25" s="1" t="n">
        <v>16</v>
      </c>
      <c r="AT25" s="15" t="n">
        <f aca="false">AS25-AR25</f>
        <v>2</v>
      </c>
    </row>
    <row r="26" s="4" customFormat="true" ht="15" hidden="false" customHeight="false" outlineLevel="0" collapsed="false">
      <c r="A26" s="24" t="n">
        <v>25</v>
      </c>
      <c r="B26" s="25" t="s">
        <v>43</v>
      </c>
      <c r="C26" s="18" t="n">
        <v>2</v>
      </c>
      <c r="D26" s="26" t="n">
        <v>68</v>
      </c>
      <c r="E26" s="25" t="s">
        <v>70</v>
      </c>
      <c r="F26" s="1" t="s">
        <v>57</v>
      </c>
      <c r="G26" s="2" t="n">
        <v>1</v>
      </c>
      <c r="H26" s="2" t="n">
        <v>1</v>
      </c>
      <c r="AE26" s="18" t="n">
        <v>-1.5</v>
      </c>
      <c r="AF26" s="5"/>
      <c r="AG26" s="5"/>
      <c r="AH26" s="18" t="n">
        <v>0</v>
      </c>
      <c r="AI26" s="18" t="n">
        <v>0</v>
      </c>
      <c r="AJ26" s="18" t="n">
        <v>1</v>
      </c>
      <c r="AK26" s="18" t="n">
        <f aca="false">AH26-AE26</f>
        <v>1.5</v>
      </c>
      <c r="AL26" s="2" t="n">
        <v>2</v>
      </c>
      <c r="AM26" s="24" t="s">
        <v>68</v>
      </c>
      <c r="AN26" s="15" t="n">
        <v>3</v>
      </c>
      <c r="AO26" s="24"/>
      <c r="AP26" s="24" t="n">
        <v>2</v>
      </c>
      <c r="AQ26" s="15"/>
      <c r="AR26" s="24" t="n">
        <v>11</v>
      </c>
      <c r="AS26" s="24" t="n">
        <v>13</v>
      </c>
      <c r="AT26" s="15" t="n">
        <f aca="false">AS26-AR26</f>
        <v>2</v>
      </c>
    </row>
    <row r="27" s="4" customFormat="true" ht="12.75" hidden="false" customHeight="false" outlineLevel="0" collapsed="false">
      <c r="A27" s="22" t="n">
        <v>26</v>
      </c>
      <c r="B27" s="23" t="s">
        <v>39</v>
      </c>
      <c r="C27" s="15" t="n">
        <v>1</v>
      </c>
      <c r="D27" s="15" t="n">
        <v>59</v>
      </c>
      <c r="E27" s="5" t="s">
        <v>47</v>
      </c>
      <c r="F27" s="19" t="s">
        <v>48</v>
      </c>
      <c r="G27" s="20" t="n">
        <v>3</v>
      </c>
      <c r="H27" s="20" t="n">
        <v>1</v>
      </c>
      <c r="AE27" s="5" t="n">
        <v>2</v>
      </c>
      <c r="AF27" s="5" t="n">
        <v>8</v>
      </c>
      <c r="AG27" s="5" t="n">
        <v>4</v>
      </c>
      <c r="AH27" s="2"/>
      <c r="AI27" s="2" t="n">
        <v>4</v>
      </c>
      <c r="AJ27" s="2" t="n">
        <v>1</v>
      </c>
      <c r="AK27" s="2" t="n">
        <f aca="false">AG27-AE27</f>
        <v>2</v>
      </c>
      <c r="AL27" s="2" t="n">
        <v>2</v>
      </c>
      <c r="AM27" s="1" t="s">
        <v>68</v>
      </c>
      <c r="AN27" s="15" t="n">
        <v>3</v>
      </c>
      <c r="AO27" s="1" t="n">
        <v>6</v>
      </c>
      <c r="AP27" s="1" t="n">
        <v>2</v>
      </c>
      <c r="AQ27" s="15" t="n">
        <f aca="false">AP27-AO27</f>
        <v>-4</v>
      </c>
      <c r="AR27" s="1" t="n">
        <v>15</v>
      </c>
      <c r="AS27" s="1" t="n">
        <v>18</v>
      </c>
      <c r="AT27" s="15" t="n">
        <f aca="false">AS27-AR27</f>
        <v>3</v>
      </c>
    </row>
    <row r="28" s="4" customFormat="true" ht="15" hidden="false" customHeight="false" outlineLevel="0" collapsed="false">
      <c r="A28" s="24" t="n">
        <v>27</v>
      </c>
      <c r="B28" s="2" t="s">
        <v>39</v>
      </c>
      <c r="C28" s="15" t="n">
        <v>1</v>
      </c>
      <c r="D28" s="26" t="n">
        <v>68</v>
      </c>
      <c r="E28" s="25" t="s">
        <v>70</v>
      </c>
      <c r="F28" s="1" t="s">
        <v>57</v>
      </c>
      <c r="G28" s="2" t="n">
        <v>1</v>
      </c>
      <c r="H28" s="2" t="n">
        <v>1</v>
      </c>
      <c r="AE28" s="18" t="n">
        <v>11.5</v>
      </c>
      <c r="AF28" s="5"/>
      <c r="AG28" s="18" t="n">
        <v>14.5</v>
      </c>
      <c r="AH28" s="5"/>
      <c r="AI28" s="5" t="n">
        <v>14.5</v>
      </c>
      <c r="AJ28" s="5" t="n">
        <v>3</v>
      </c>
      <c r="AK28" s="2" t="n">
        <f aca="false">AG28-AE28</f>
        <v>3</v>
      </c>
      <c r="AL28" s="2" t="n">
        <v>2</v>
      </c>
      <c r="AM28" s="24" t="s">
        <v>68</v>
      </c>
      <c r="AN28" s="15" t="n">
        <v>3</v>
      </c>
      <c r="AO28" s="24" t="n">
        <v>5</v>
      </c>
      <c r="AP28" s="24" t="n">
        <v>2</v>
      </c>
      <c r="AQ28" s="15" t="n">
        <f aca="false">AP28-AO28</f>
        <v>-3</v>
      </c>
      <c r="AR28" s="24" t="n">
        <v>14</v>
      </c>
      <c r="AS28" s="24" t="n">
        <v>17</v>
      </c>
      <c r="AT28" s="15" t="n">
        <f aca="false">AS28-AR28</f>
        <v>3</v>
      </c>
    </row>
    <row r="29" s="4" customFormat="true" ht="15" hidden="false" customHeight="false" outlineLevel="0" collapsed="false">
      <c r="A29" s="24" t="n">
        <v>28</v>
      </c>
      <c r="B29" s="25" t="s">
        <v>43</v>
      </c>
      <c r="C29" s="18" t="n">
        <v>2</v>
      </c>
      <c r="D29" s="26" t="n">
        <v>52</v>
      </c>
      <c r="E29" s="25" t="s">
        <v>70</v>
      </c>
      <c r="F29" s="1" t="s">
        <v>57</v>
      </c>
      <c r="G29" s="2" t="n">
        <v>1</v>
      </c>
      <c r="H29" s="2" t="n">
        <v>1</v>
      </c>
      <c r="AE29" s="18" t="n">
        <v>10.6</v>
      </c>
      <c r="AF29" s="5"/>
      <c r="AG29" s="5"/>
      <c r="AH29" s="18" t="n">
        <v>14.2</v>
      </c>
      <c r="AI29" s="18" t="n">
        <v>14.2</v>
      </c>
      <c r="AJ29" s="18" t="n">
        <v>3</v>
      </c>
      <c r="AK29" s="18" t="n">
        <f aca="false">AH29-AE29</f>
        <v>3.6</v>
      </c>
      <c r="AL29" s="2" t="n">
        <v>2</v>
      </c>
      <c r="AM29" s="24" t="s">
        <v>68</v>
      </c>
      <c r="AN29" s="15" t="n">
        <v>3</v>
      </c>
      <c r="AO29" s="24" t="n">
        <v>5</v>
      </c>
      <c r="AP29" s="24" t="n">
        <v>2</v>
      </c>
      <c r="AQ29" s="15" t="n">
        <f aca="false">AP29-AO29</f>
        <v>-3</v>
      </c>
      <c r="AR29" s="24" t="n">
        <v>6</v>
      </c>
      <c r="AS29" s="24" t="n">
        <v>9</v>
      </c>
      <c r="AT29" s="15" t="n">
        <f aca="false">AS29-AR29</f>
        <v>3</v>
      </c>
    </row>
    <row r="30" s="4" customFormat="true" ht="15" hidden="false" customHeight="false" outlineLevel="0" collapsed="false">
      <c r="A30" s="27" t="n">
        <v>29</v>
      </c>
      <c r="B30" s="2" t="s">
        <v>43</v>
      </c>
      <c r="C30" s="18" t="n">
        <v>2</v>
      </c>
      <c r="D30" s="15" t="n">
        <v>56</v>
      </c>
      <c r="E30" s="2" t="s">
        <v>71</v>
      </c>
      <c r="F30" s="24" t="s">
        <v>59</v>
      </c>
      <c r="G30" s="25" t="n">
        <v>2</v>
      </c>
      <c r="H30" s="25" t="n">
        <v>1</v>
      </c>
      <c r="AE30" s="2" t="n">
        <v>5.2</v>
      </c>
      <c r="AF30" s="2" t="n">
        <v>15.4</v>
      </c>
      <c r="AG30" s="5"/>
      <c r="AH30" s="2" t="n">
        <v>8.9</v>
      </c>
      <c r="AI30" s="2" t="n">
        <v>8.9</v>
      </c>
      <c r="AJ30" s="2" t="n">
        <v>2</v>
      </c>
      <c r="AK30" s="18" t="n">
        <f aca="false">AH30-AE30</f>
        <v>3.7</v>
      </c>
      <c r="AL30" s="2" t="n">
        <v>2</v>
      </c>
      <c r="AM30" s="1" t="s">
        <v>68</v>
      </c>
      <c r="AN30" s="15" t="n">
        <v>3</v>
      </c>
      <c r="AO30" s="24" t="n">
        <v>5</v>
      </c>
      <c r="AP30" s="1" t="n">
        <v>0</v>
      </c>
      <c r="AQ30" s="15" t="n">
        <f aca="false">AP30-AO30</f>
        <v>-5</v>
      </c>
      <c r="AR30" s="1" t="n">
        <v>16</v>
      </c>
      <c r="AS30" s="1" t="n">
        <v>17</v>
      </c>
      <c r="AT30" s="15" t="n">
        <f aca="false">AS30-AR30</f>
        <v>1</v>
      </c>
    </row>
    <row r="31" s="4" customFormat="true" ht="12.75" hidden="false" customHeight="false" outlineLevel="0" collapsed="false">
      <c r="A31" s="14" t="n">
        <v>30</v>
      </c>
      <c r="B31" s="2" t="s">
        <v>43</v>
      </c>
      <c r="C31" s="2" t="n">
        <v>2</v>
      </c>
      <c r="D31" s="15" t="n">
        <v>85</v>
      </c>
      <c r="E31" s="2" t="s">
        <v>44</v>
      </c>
      <c r="F31" s="16" t="s">
        <v>41</v>
      </c>
      <c r="G31" s="17" t="n">
        <v>4</v>
      </c>
      <c r="H31" s="17" t="n">
        <v>2</v>
      </c>
      <c r="AE31" s="5" t="n">
        <v>10</v>
      </c>
      <c r="AF31" s="5" t="n">
        <v>12</v>
      </c>
      <c r="AG31" s="5" t="n">
        <v>14</v>
      </c>
      <c r="AH31" s="2"/>
      <c r="AI31" s="2" t="n">
        <v>14</v>
      </c>
      <c r="AJ31" s="2" t="n">
        <v>2</v>
      </c>
      <c r="AK31" s="2" t="n">
        <f aca="false">AG31-AE31</f>
        <v>4</v>
      </c>
      <c r="AL31" s="2" t="n">
        <v>2</v>
      </c>
      <c r="AM31" s="1" t="s">
        <v>68</v>
      </c>
      <c r="AN31" s="15" t="n">
        <v>3</v>
      </c>
      <c r="AO31" s="1" t="n">
        <v>4</v>
      </c>
      <c r="AP31" s="1" t="n">
        <v>3</v>
      </c>
      <c r="AQ31" s="15" t="n">
        <f aca="false">AP31-AO31</f>
        <v>-1</v>
      </c>
      <c r="AR31" s="1" t="n">
        <v>9</v>
      </c>
      <c r="AS31" s="1" t="n">
        <v>11</v>
      </c>
      <c r="AT31" s="15" t="n">
        <f aca="false">AS31-AR31</f>
        <v>2</v>
      </c>
    </row>
    <row r="32" s="4" customFormat="true" ht="15" hidden="false" customHeight="false" outlineLevel="0" collapsed="false">
      <c r="A32" s="27" t="n">
        <v>31</v>
      </c>
      <c r="B32" s="2" t="s">
        <v>43</v>
      </c>
      <c r="C32" s="18" t="n">
        <v>2</v>
      </c>
      <c r="D32" s="15" t="n">
        <v>58</v>
      </c>
      <c r="E32" s="2" t="s">
        <v>45</v>
      </c>
      <c r="F32" s="24" t="s">
        <v>59</v>
      </c>
      <c r="G32" s="25" t="n">
        <v>2</v>
      </c>
      <c r="H32" s="25" t="n">
        <v>1</v>
      </c>
      <c r="AE32" s="2" t="n">
        <v>0</v>
      </c>
      <c r="AF32" s="2" t="n">
        <v>12</v>
      </c>
      <c r="AG32" s="5"/>
      <c r="AH32" s="2" t="n">
        <v>6.4</v>
      </c>
      <c r="AI32" s="2" t="n">
        <v>6.4</v>
      </c>
      <c r="AJ32" s="2" t="n">
        <v>1</v>
      </c>
      <c r="AK32" s="18" t="n">
        <f aca="false">AH32-AE32</f>
        <v>6.4</v>
      </c>
      <c r="AL32" s="18" t="n">
        <v>2</v>
      </c>
      <c r="AM32" s="1" t="s">
        <v>68</v>
      </c>
      <c r="AN32" s="15" t="n">
        <v>3</v>
      </c>
      <c r="AO32" s="24" t="n">
        <v>7</v>
      </c>
      <c r="AP32" s="1" t="n">
        <v>8</v>
      </c>
      <c r="AQ32" s="15" t="n">
        <f aca="false">AP32-AO32</f>
        <v>1</v>
      </c>
      <c r="AR32" s="1" t="n">
        <v>9</v>
      </c>
      <c r="AS32" s="1" t="n">
        <v>12</v>
      </c>
      <c r="AT32" s="15" t="n">
        <f aca="false">AS32-AR32</f>
        <v>3</v>
      </c>
    </row>
    <row r="33" s="4" customFormat="true" ht="15" hidden="false" customHeight="false" outlineLevel="0" collapsed="false">
      <c r="A33" s="22" t="n">
        <v>32</v>
      </c>
      <c r="B33" s="23" t="s">
        <v>43</v>
      </c>
      <c r="C33" s="15" t="n">
        <v>2</v>
      </c>
      <c r="D33" s="15" t="n">
        <v>45</v>
      </c>
      <c r="E33" s="5" t="s">
        <v>47</v>
      </c>
      <c r="F33" s="19" t="s">
        <v>48</v>
      </c>
      <c r="G33" s="20" t="n">
        <v>3</v>
      </c>
      <c r="H33" s="20" t="n">
        <v>1</v>
      </c>
      <c r="AB33" s="21" t="s">
        <v>72</v>
      </c>
      <c r="AC33" s="21" t="n">
        <v>182</v>
      </c>
      <c r="AE33" s="5" t="n">
        <v>3</v>
      </c>
      <c r="AF33" s="5" t="n">
        <v>13</v>
      </c>
      <c r="AG33" s="5" t="n">
        <v>12</v>
      </c>
      <c r="AH33" s="2"/>
      <c r="AI33" s="2" t="n">
        <v>12</v>
      </c>
      <c r="AJ33" s="2" t="n">
        <v>2</v>
      </c>
      <c r="AK33" s="2" t="n">
        <f aca="false">AG33-AE33</f>
        <v>9</v>
      </c>
      <c r="AL33" s="18" t="n">
        <v>3</v>
      </c>
      <c r="AM33" s="1" t="s">
        <v>68</v>
      </c>
      <c r="AN33" s="15" t="n">
        <v>3</v>
      </c>
      <c r="AO33" s="1" t="n">
        <v>4</v>
      </c>
      <c r="AP33" s="1" t="n">
        <v>3</v>
      </c>
      <c r="AQ33" s="15" t="n">
        <f aca="false">AP33-AO33</f>
        <v>-1</v>
      </c>
      <c r="AR33" s="1" t="n">
        <v>9</v>
      </c>
      <c r="AS33" s="1" t="n">
        <v>15</v>
      </c>
      <c r="AT33" s="15" t="n">
        <f aca="false">AS33-AR33</f>
        <v>6</v>
      </c>
    </row>
    <row r="34" s="4" customFormat="true" ht="15" hidden="false" customHeight="false" outlineLevel="0" collapsed="false">
      <c r="A34" s="14" t="n">
        <v>33</v>
      </c>
      <c r="B34" s="2" t="s">
        <v>39</v>
      </c>
      <c r="C34" s="15" t="n">
        <v>1</v>
      </c>
      <c r="D34" s="15" t="n">
        <v>68</v>
      </c>
      <c r="E34" s="2" t="s">
        <v>65</v>
      </c>
      <c r="F34" s="24" t="s">
        <v>59</v>
      </c>
      <c r="G34" s="25" t="n">
        <v>2</v>
      </c>
      <c r="H34" s="25" t="n">
        <v>1</v>
      </c>
      <c r="AE34" s="2" t="n">
        <v>-2.2</v>
      </c>
      <c r="AF34" s="2" t="n">
        <v>-1.5</v>
      </c>
      <c r="AG34" s="5"/>
      <c r="AH34" s="2" t="n">
        <v>10.4</v>
      </c>
      <c r="AI34" s="2" t="n">
        <v>10.4</v>
      </c>
      <c r="AJ34" s="2" t="n">
        <v>2</v>
      </c>
      <c r="AK34" s="18" t="n">
        <f aca="false">AH34-AE34</f>
        <v>12.6</v>
      </c>
      <c r="AL34" s="18" t="n">
        <v>3</v>
      </c>
      <c r="AM34" s="1" t="s">
        <v>68</v>
      </c>
      <c r="AN34" s="15" t="n">
        <v>3</v>
      </c>
      <c r="AO34" s="24" t="n">
        <v>6</v>
      </c>
      <c r="AP34" s="1" t="n">
        <v>6</v>
      </c>
      <c r="AQ34" s="15" t="n">
        <f aca="false">AP34-AO34</f>
        <v>0</v>
      </c>
      <c r="AR34" s="1" t="n">
        <v>12</v>
      </c>
      <c r="AS34" s="1" t="n">
        <v>11</v>
      </c>
      <c r="AT34" s="15" t="n">
        <f aca="false">AS34-AR34</f>
        <v>-1</v>
      </c>
    </row>
    <row r="35" s="4" customFormat="true" ht="15" hidden="false" customHeight="false" outlineLevel="0" collapsed="false">
      <c r="A35" s="27" t="n">
        <v>34</v>
      </c>
      <c r="B35" s="2" t="s">
        <v>43</v>
      </c>
      <c r="C35" s="18" t="n">
        <v>2</v>
      </c>
      <c r="D35" s="15" t="n">
        <v>67</v>
      </c>
      <c r="E35" s="2" t="s">
        <v>45</v>
      </c>
      <c r="F35" s="24" t="s">
        <v>59</v>
      </c>
      <c r="G35" s="25" t="n">
        <v>2</v>
      </c>
      <c r="H35" s="25" t="n">
        <v>1</v>
      </c>
      <c r="AE35" s="2" t="n">
        <v>4</v>
      </c>
      <c r="AF35" s="2" t="n">
        <v>18.7</v>
      </c>
      <c r="AG35" s="5"/>
      <c r="AH35" s="2" t="n">
        <v>20.2</v>
      </c>
      <c r="AI35" s="2" t="n">
        <v>20.2</v>
      </c>
      <c r="AJ35" s="2" t="n">
        <v>3</v>
      </c>
      <c r="AK35" s="18" t="n">
        <f aca="false">AH35-AE35</f>
        <v>16.2</v>
      </c>
      <c r="AL35" s="18" t="n">
        <v>3</v>
      </c>
      <c r="AM35" s="1" t="s">
        <v>68</v>
      </c>
      <c r="AN35" s="15" t="n">
        <v>3</v>
      </c>
      <c r="AO35" s="24" t="n">
        <v>6</v>
      </c>
      <c r="AP35" s="1" t="n">
        <v>6</v>
      </c>
      <c r="AQ35" s="15" t="n">
        <f aca="false">AP35-AO35</f>
        <v>0</v>
      </c>
      <c r="AR35" s="1" t="n">
        <v>11</v>
      </c>
      <c r="AS35" s="1" t="n">
        <v>12</v>
      </c>
      <c r="AT35" s="15" t="n">
        <f aca="false">AS35-AR35</f>
        <v>1</v>
      </c>
    </row>
    <row r="36" s="4" customFormat="true" ht="15" hidden="false" customHeight="false" outlineLevel="0" collapsed="false">
      <c r="A36" s="1" t="n">
        <v>35</v>
      </c>
      <c r="B36" s="18" t="s">
        <v>39</v>
      </c>
      <c r="C36" s="15" t="n">
        <v>1</v>
      </c>
      <c r="D36" s="26" t="n">
        <v>52</v>
      </c>
      <c r="E36" s="18" t="s">
        <v>66</v>
      </c>
      <c r="F36" s="24" t="s">
        <v>59</v>
      </c>
      <c r="G36" s="25" t="n">
        <v>2</v>
      </c>
      <c r="H36" s="25" t="n">
        <v>1</v>
      </c>
      <c r="AE36" s="18" t="n">
        <v>11.8</v>
      </c>
      <c r="AF36" s="5"/>
      <c r="AG36" s="5"/>
      <c r="AH36" s="18" t="n">
        <v>29.7</v>
      </c>
      <c r="AI36" s="18" t="n">
        <v>29.7</v>
      </c>
      <c r="AJ36" s="18" t="n">
        <v>4</v>
      </c>
      <c r="AK36" s="18" t="n">
        <f aca="false">AH36-AE36</f>
        <v>17.9</v>
      </c>
      <c r="AL36" s="18" t="n">
        <v>3</v>
      </c>
      <c r="AM36" s="24" t="s">
        <v>73</v>
      </c>
      <c r="AN36" s="15" t="n">
        <v>3</v>
      </c>
      <c r="AO36" s="24" t="n">
        <v>6</v>
      </c>
      <c r="AP36" s="24" t="n">
        <v>4</v>
      </c>
      <c r="AQ36" s="15" t="n">
        <f aca="false">AP36-AO36</f>
        <v>-2</v>
      </c>
      <c r="AR36" s="24" t="n">
        <v>7</v>
      </c>
      <c r="AS36" s="28" t="n">
        <v>12</v>
      </c>
      <c r="AT36" s="15" t="n">
        <f aca="false">AS36-AR36</f>
        <v>5</v>
      </c>
    </row>
    <row r="37" s="4" customFormat="true" ht="15" hidden="false" customHeight="false" outlineLevel="0" collapsed="false">
      <c r="A37" s="14" t="n">
        <v>36</v>
      </c>
      <c r="B37" s="2" t="s">
        <v>43</v>
      </c>
      <c r="C37" s="2" t="n">
        <v>2</v>
      </c>
      <c r="D37" s="15" t="n">
        <v>68</v>
      </c>
      <c r="E37" s="5" t="s">
        <v>50</v>
      </c>
      <c r="F37" s="19" t="s">
        <v>48</v>
      </c>
      <c r="G37" s="20" t="n">
        <v>3</v>
      </c>
      <c r="H37" s="20" t="n">
        <v>1</v>
      </c>
      <c r="AE37" s="5" t="n">
        <v>-16</v>
      </c>
      <c r="AF37" s="5" t="n">
        <v>22</v>
      </c>
      <c r="AG37" s="5" t="n">
        <v>18</v>
      </c>
      <c r="AH37" s="2"/>
      <c r="AI37" s="2" t="n">
        <v>18</v>
      </c>
      <c r="AJ37" s="2" t="n">
        <v>3</v>
      </c>
      <c r="AK37" s="2" t="n">
        <f aca="false">AG37-AE37</f>
        <v>34</v>
      </c>
      <c r="AL37" s="18" t="n">
        <v>3</v>
      </c>
      <c r="AM37" s="1" t="s">
        <v>68</v>
      </c>
      <c r="AN37" s="15" t="n">
        <v>3</v>
      </c>
      <c r="AO37" s="1" t="n">
        <v>4</v>
      </c>
      <c r="AP37" s="1" t="n">
        <v>2</v>
      </c>
      <c r="AQ37" s="15" t="n">
        <f aca="false">AP37-AO37</f>
        <v>-2</v>
      </c>
      <c r="AR37" s="1" t="n">
        <v>11</v>
      </c>
      <c r="AS37" s="1" t="n">
        <v>13</v>
      </c>
      <c r="AT37" s="15" t="n">
        <f aca="false">AS37-AR37</f>
        <v>2</v>
      </c>
    </row>
    <row r="38" s="4" customFormat="true" ht="12.75" hidden="false" customHeight="false" outlineLevel="0" collapsed="false">
      <c r="A38" s="14" t="n">
        <v>37</v>
      </c>
      <c r="B38" s="2" t="s">
        <v>43</v>
      </c>
      <c r="C38" s="2" t="n">
        <v>2</v>
      </c>
      <c r="D38" s="15" t="n">
        <v>66</v>
      </c>
      <c r="E38" s="2" t="s">
        <v>46</v>
      </c>
      <c r="F38" s="16" t="s">
        <v>41</v>
      </c>
      <c r="G38" s="17" t="n">
        <v>4</v>
      </c>
      <c r="H38" s="17" t="n">
        <v>2</v>
      </c>
      <c r="AE38" s="5" t="n">
        <v>14</v>
      </c>
      <c r="AF38" s="5" t="n">
        <v>16</v>
      </c>
      <c r="AG38" s="5" t="n">
        <v>14</v>
      </c>
      <c r="AH38" s="2"/>
      <c r="AI38" s="2" t="n">
        <v>14</v>
      </c>
      <c r="AJ38" s="2" t="n">
        <v>2</v>
      </c>
      <c r="AK38" s="2" t="n">
        <f aca="false">AG38-AE38</f>
        <v>0</v>
      </c>
      <c r="AL38" s="2" t="n">
        <v>2</v>
      </c>
      <c r="AM38" s="1" t="s">
        <v>74</v>
      </c>
      <c r="AN38" s="15" t="n">
        <v>2</v>
      </c>
      <c r="AO38" s="1" t="n">
        <v>4</v>
      </c>
      <c r="AP38" s="1" t="n">
        <v>3</v>
      </c>
      <c r="AQ38" s="15" t="n">
        <f aca="false">AP38-AO38</f>
        <v>-1</v>
      </c>
      <c r="AR38" s="1" t="n">
        <v>12</v>
      </c>
      <c r="AS38" s="1" t="n">
        <v>15</v>
      </c>
      <c r="AT38" s="15" t="n">
        <f aca="false">AS38-AR38</f>
        <v>3</v>
      </c>
    </row>
    <row r="39" s="4" customFormat="true" ht="15" hidden="false" customHeight="false" outlineLevel="0" collapsed="false">
      <c r="A39" s="24" t="n">
        <v>38</v>
      </c>
      <c r="B39" s="2" t="s">
        <v>43</v>
      </c>
      <c r="C39" s="18" t="n">
        <v>2</v>
      </c>
      <c r="D39" s="15" t="n">
        <v>72</v>
      </c>
      <c r="E39" s="25" t="s">
        <v>75</v>
      </c>
      <c r="F39" s="1" t="s">
        <v>57</v>
      </c>
      <c r="G39" s="2" t="n">
        <v>1</v>
      </c>
      <c r="H39" s="2" t="n">
        <v>1</v>
      </c>
      <c r="AE39" s="18" t="n">
        <v>2</v>
      </c>
      <c r="AF39" s="5" t="n">
        <v>2</v>
      </c>
      <c r="AG39" s="5"/>
      <c r="AH39" s="18" t="n">
        <v>2</v>
      </c>
      <c r="AI39" s="18" t="n">
        <v>2</v>
      </c>
      <c r="AJ39" s="18" t="n">
        <v>1</v>
      </c>
      <c r="AK39" s="18" t="n">
        <f aca="false">AH39-AE39</f>
        <v>0</v>
      </c>
      <c r="AL39" s="2" t="n">
        <v>2</v>
      </c>
      <c r="AM39" s="24" t="s">
        <v>76</v>
      </c>
      <c r="AN39" s="15" t="n">
        <v>2</v>
      </c>
      <c r="AO39" s="24" t="n">
        <v>4</v>
      </c>
      <c r="AP39" s="24" t="n">
        <v>3</v>
      </c>
      <c r="AQ39" s="15" t="n">
        <f aca="false">AP39-AO39</f>
        <v>-1</v>
      </c>
      <c r="AR39" s="24" t="n">
        <v>9</v>
      </c>
      <c r="AS39" s="24" t="n">
        <v>11</v>
      </c>
      <c r="AT39" s="15" t="n">
        <f aca="false">AS39-AR39</f>
        <v>2</v>
      </c>
    </row>
    <row r="40" s="4" customFormat="true" ht="12.75" hidden="false" customHeight="false" outlineLevel="0" collapsed="false">
      <c r="A40" s="14" t="n">
        <v>39</v>
      </c>
      <c r="B40" s="2" t="s">
        <v>43</v>
      </c>
      <c r="C40" s="2" t="n">
        <v>2</v>
      </c>
      <c r="D40" s="15" t="n">
        <v>79</v>
      </c>
      <c r="E40" s="2" t="s">
        <v>46</v>
      </c>
      <c r="F40" s="16" t="s">
        <v>41</v>
      </c>
      <c r="G40" s="17" t="n">
        <v>4</v>
      </c>
      <c r="H40" s="17" t="n">
        <v>2</v>
      </c>
      <c r="AE40" s="5" t="n">
        <v>10</v>
      </c>
      <c r="AF40" s="5" t="n">
        <v>10</v>
      </c>
      <c r="AG40" s="5" t="n">
        <v>10</v>
      </c>
      <c r="AH40" s="2"/>
      <c r="AI40" s="2" t="n">
        <v>10</v>
      </c>
      <c r="AJ40" s="2" t="n">
        <v>2</v>
      </c>
      <c r="AK40" s="2" t="n">
        <f aca="false">AG40-AE40</f>
        <v>0</v>
      </c>
      <c r="AL40" s="2" t="n">
        <v>2</v>
      </c>
      <c r="AM40" s="1" t="s">
        <v>76</v>
      </c>
      <c r="AN40" s="15" t="n">
        <v>2</v>
      </c>
      <c r="AO40" s="1" t="n">
        <v>6</v>
      </c>
      <c r="AP40" s="1" t="n">
        <v>5</v>
      </c>
      <c r="AQ40" s="15" t="n">
        <f aca="false">AP40-AO40</f>
        <v>-1</v>
      </c>
      <c r="AR40" s="1" t="n">
        <v>10</v>
      </c>
      <c r="AS40" s="1" t="n">
        <v>12</v>
      </c>
      <c r="AT40" s="15" t="n">
        <f aca="false">AS40-AR40</f>
        <v>2</v>
      </c>
    </row>
    <row r="41" s="4" customFormat="true" ht="12.75" hidden="false" customHeight="false" outlineLevel="0" collapsed="false">
      <c r="A41" s="14" t="n">
        <v>40</v>
      </c>
      <c r="B41" s="2"/>
      <c r="C41" s="2"/>
      <c r="D41" s="15" t="n">
        <v>80</v>
      </c>
      <c r="E41" s="2" t="s">
        <v>46</v>
      </c>
      <c r="F41" s="16" t="s">
        <v>41</v>
      </c>
      <c r="G41" s="17" t="n">
        <v>4</v>
      </c>
      <c r="H41" s="17" t="n">
        <v>2</v>
      </c>
      <c r="AE41" s="5" t="n">
        <v>15</v>
      </c>
      <c r="AF41" s="5" t="n">
        <v>15</v>
      </c>
      <c r="AG41" s="5" t="n">
        <v>15</v>
      </c>
      <c r="AH41" s="2"/>
      <c r="AI41" s="2" t="n">
        <v>15</v>
      </c>
      <c r="AJ41" s="2" t="n">
        <v>3</v>
      </c>
      <c r="AK41" s="2" t="n">
        <f aca="false">AG41-AE41</f>
        <v>0</v>
      </c>
      <c r="AL41" s="2" t="n">
        <v>2</v>
      </c>
      <c r="AM41" s="1" t="s">
        <v>76</v>
      </c>
      <c r="AN41" s="15" t="n">
        <v>2</v>
      </c>
      <c r="AO41" s="1" t="n">
        <v>1</v>
      </c>
      <c r="AP41" s="1" t="n">
        <v>1</v>
      </c>
      <c r="AQ41" s="15" t="n">
        <f aca="false">AP41-AO41</f>
        <v>0</v>
      </c>
      <c r="AR41" s="1" t="n">
        <v>12</v>
      </c>
      <c r="AS41" s="1" t="n">
        <v>13</v>
      </c>
      <c r="AT41" s="15" t="n">
        <f aca="false">AS41-AR41</f>
        <v>1</v>
      </c>
    </row>
    <row r="42" s="4" customFormat="true" ht="15" hidden="false" customHeight="false" outlineLevel="0" collapsed="false">
      <c r="A42" s="24" t="n">
        <v>41</v>
      </c>
      <c r="B42" s="25" t="s">
        <v>39</v>
      </c>
      <c r="C42" s="15" t="n">
        <v>1</v>
      </c>
      <c r="D42" s="26" t="n">
        <v>56</v>
      </c>
      <c r="E42" s="25" t="s">
        <v>56</v>
      </c>
      <c r="F42" s="1" t="s">
        <v>57</v>
      </c>
      <c r="G42" s="2" t="n">
        <v>1</v>
      </c>
      <c r="H42" s="2" t="n">
        <v>1</v>
      </c>
      <c r="AE42" s="18" t="n">
        <v>14.5</v>
      </c>
      <c r="AF42" s="5"/>
      <c r="AG42" s="5"/>
      <c r="AH42" s="18" t="n">
        <v>14.5</v>
      </c>
      <c r="AI42" s="18" t="n">
        <v>14.5</v>
      </c>
      <c r="AJ42" s="18" t="n">
        <v>3</v>
      </c>
      <c r="AK42" s="18" t="n">
        <f aca="false">AH42-AE42</f>
        <v>0</v>
      </c>
      <c r="AL42" s="2" t="n">
        <v>2</v>
      </c>
      <c r="AM42" s="24" t="s">
        <v>76</v>
      </c>
      <c r="AN42" s="15" t="n">
        <v>2</v>
      </c>
      <c r="AO42" s="24" t="n">
        <v>3</v>
      </c>
      <c r="AP42" s="24" t="n">
        <v>3</v>
      </c>
      <c r="AQ42" s="15" t="n">
        <f aca="false">AP42-AO42</f>
        <v>0</v>
      </c>
      <c r="AR42" s="24" t="n">
        <v>16</v>
      </c>
      <c r="AS42" s="24" t="n">
        <v>17</v>
      </c>
      <c r="AT42" s="15" t="n">
        <f aca="false">AS42-AR42</f>
        <v>1</v>
      </c>
    </row>
    <row r="43" s="4" customFormat="true" ht="15" hidden="false" customHeight="false" outlineLevel="0" collapsed="false">
      <c r="A43" s="24" t="n">
        <v>42</v>
      </c>
      <c r="B43" s="2" t="s">
        <v>43</v>
      </c>
      <c r="C43" s="2" t="n">
        <v>2</v>
      </c>
      <c r="D43" s="15" t="n">
        <v>63</v>
      </c>
      <c r="E43" s="5" t="s">
        <v>77</v>
      </c>
      <c r="F43" s="1" t="s">
        <v>57</v>
      </c>
      <c r="G43" s="2" t="n">
        <v>1</v>
      </c>
      <c r="H43" s="2" t="n">
        <v>1</v>
      </c>
      <c r="AE43" s="5" t="n">
        <v>20</v>
      </c>
      <c r="AF43" s="5" t="n">
        <v>23</v>
      </c>
      <c r="AG43" s="5"/>
      <c r="AH43" s="5" t="n">
        <v>20</v>
      </c>
      <c r="AI43" s="5" t="n">
        <v>20</v>
      </c>
      <c r="AJ43" s="5" t="n">
        <v>3</v>
      </c>
      <c r="AK43" s="18" t="n">
        <f aca="false">AH43-AE43</f>
        <v>0</v>
      </c>
      <c r="AL43" s="2" t="n">
        <v>2</v>
      </c>
      <c r="AM43" s="1" t="s">
        <v>76</v>
      </c>
      <c r="AN43" s="15" t="n">
        <v>2</v>
      </c>
      <c r="AO43" s="1" t="n">
        <v>1</v>
      </c>
      <c r="AP43" s="1" t="n">
        <v>1</v>
      </c>
      <c r="AQ43" s="15" t="n">
        <f aca="false">AP43-AO43</f>
        <v>0</v>
      </c>
      <c r="AR43" s="1" t="n">
        <v>16</v>
      </c>
      <c r="AS43" s="1" t="n">
        <v>17</v>
      </c>
      <c r="AT43" s="15" t="n">
        <f aca="false">AS43-AR43</f>
        <v>1</v>
      </c>
    </row>
    <row r="44" s="4" customFormat="true" ht="15" hidden="false" customHeight="false" outlineLevel="0" collapsed="false">
      <c r="A44" s="24" t="n">
        <v>43</v>
      </c>
      <c r="B44" s="2" t="s">
        <v>39</v>
      </c>
      <c r="C44" s="2" t="n">
        <v>1</v>
      </c>
      <c r="D44" s="15" t="n">
        <v>60</v>
      </c>
      <c r="E44" s="5" t="s">
        <v>70</v>
      </c>
      <c r="F44" s="1" t="s">
        <v>57</v>
      </c>
      <c r="G44" s="2" t="n">
        <v>1</v>
      </c>
      <c r="H44" s="2" t="n">
        <v>1</v>
      </c>
      <c r="AE44" s="5" t="n">
        <v>10</v>
      </c>
      <c r="AF44" s="5" t="n">
        <v>13</v>
      </c>
      <c r="AG44" s="5"/>
      <c r="AH44" s="5" t="n">
        <v>11</v>
      </c>
      <c r="AI44" s="5" t="n">
        <v>11</v>
      </c>
      <c r="AJ44" s="5" t="n">
        <v>2</v>
      </c>
      <c r="AK44" s="18" t="n">
        <f aca="false">AH44-AE44</f>
        <v>1</v>
      </c>
      <c r="AL44" s="2" t="n">
        <v>2</v>
      </c>
      <c r="AM44" s="1" t="s">
        <v>76</v>
      </c>
      <c r="AN44" s="15" t="n">
        <v>2</v>
      </c>
      <c r="AO44" s="1" t="n">
        <v>3</v>
      </c>
      <c r="AP44" s="1" t="n">
        <v>3</v>
      </c>
      <c r="AQ44" s="15" t="n">
        <f aca="false">AP44-AO44</f>
        <v>0</v>
      </c>
      <c r="AR44" s="1" t="n">
        <v>15</v>
      </c>
      <c r="AS44" s="1" t="n">
        <v>17</v>
      </c>
      <c r="AT44" s="15" t="n">
        <f aca="false">AS44-AR44</f>
        <v>2</v>
      </c>
    </row>
    <row r="45" s="4" customFormat="true" ht="12.75" hidden="false" customHeight="true" outlineLevel="0" collapsed="false">
      <c r="A45" s="24" t="n">
        <v>44</v>
      </c>
      <c r="B45" s="2" t="s">
        <v>39</v>
      </c>
      <c r="C45" s="2" t="n">
        <v>1</v>
      </c>
      <c r="D45" s="15" t="n">
        <v>57</v>
      </c>
      <c r="E45" s="5" t="s">
        <v>70</v>
      </c>
      <c r="F45" s="1" t="s">
        <v>57</v>
      </c>
      <c r="G45" s="2" t="n">
        <v>1</v>
      </c>
      <c r="H45" s="2" t="n">
        <v>1</v>
      </c>
      <c r="AE45" s="5" t="n">
        <v>13</v>
      </c>
      <c r="AF45" s="5" t="n">
        <v>20</v>
      </c>
      <c r="AG45" s="5"/>
      <c r="AH45" s="5" t="n">
        <v>14</v>
      </c>
      <c r="AI45" s="5" t="n">
        <v>14</v>
      </c>
      <c r="AJ45" s="5" t="n">
        <v>2</v>
      </c>
      <c r="AK45" s="18" t="n">
        <f aca="false">AH45-AE45</f>
        <v>1</v>
      </c>
      <c r="AL45" s="2" t="n">
        <v>2</v>
      </c>
      <c r="AM45" s="1" t="s">
        <v>76</v>
      </c>
      <c r="AN45" s="15" t="n">
        <v>2</v>
      </c>
      <c r="AO45" s="1"/>
      <c r="AP45" s="1" t="n">
        <v>5</v>
      </c>
      <c r="AQ45" s="15"/>
      <c r="AR45" s="1" t="n">
        <v>13</v>
      </c>
      <c r="AS45" s="1" t="n">
        <v>14</v>
      </c>
      <c r="AT45" s="15" t="n">
        <f aca="false">AS45-AR45</f>
        <v>1</v>
      </c>
    </row>
    <row r="46" s="4" customFormat="true" ht="12.75" hidden="false" customHeight="true" outlineLevel="0" collapsed="false">
      <c r="A46" s="27" t="n">
        <v>45</v>
      </c>
      <c r="B46" s="2" t="s">
        <v>39</v>
      </c>
      <c r="C46" s="15" t="n">
        <v>1</v>
      </c>
      <c r="D46" s="15" t="n">
        <v>67</v>
      </c>
      <c r="E46" s="2" t="s">
        <v>78</v>
      </c>
      <c r="F46" s="24" t="s">
        <v>59</v>
      </c>
      <c r="G46" s="25" t="n">
        <v>2</v>
      </c>
      <c r="H46" s="25" t="n">
        <v>1</v>
      </c>
      <c r="AE46" s="2" t="n">
        <v>4.3</v>
      </c>
      <c r="AF46" s="2" t="n">
        <v>6.5</v>
      </c>
      <c r="AG46" s="5"/>
      <c r="AH46" s="2" t="n">
        <v>5.4</v>
      </c>
      <c r="AI46" s="2" t="n">
        <v>5.4</v>
      </c>
      <c r="AJ46" s="2" t="n">
        <v>1</v>
      </c>
      <c r="AK46" s="18" t="n">
        <f aca="false">AH46-AE46</f>
        <v>1.1</v>
      </c>
      <c r="AL46" s="2" t="n">
        <v>2</v>
      </c>
      <c r="AM46" s="1" t="s">
        <v>76</v>
      </c>
      <c r="AN46" s="15" t="n">
        <v>2</v>
      </c>
      <c r="AO46" s="24" t="n">
        <v>6</v>
      </c>
      <c r="AP46" s="1" t="n">
        <v>0</v>
      </c>
      <c r="AQ46" s="15" t="n">
        <f aca="false">AP46-AO46</f>
        <v>-6</v>
      </c>
      <c r="AR46" s="1" t="n">
        <v>14</v>
      </c>
      <c r="AS46" s="1" t="n">
        <v>17</v>
      </c>
      <c r="AT46" s="15" t="n">
        <f aca="false">AS46-AR46</f>
        <v>3</v>
      </c>
    </row>
    <row r="47" s="4" customFormat="true" ht="12.75" hidden="false" customHeight="true" outlineLevel="0" collapsed="false">
      <c r="A47" s="24" t="n">
        <v>46</v>
      </c>
      <c r="B47" s="2" t="s">
        <v>39</v>
      </c>
      <c r="C47" s="2" t="n">
        <v>1</v>
      </c>
      <c r="D47" s="15" t="n">
        <v>58</v>
      </c>
      <c r="E47" s="5" t="s">
        <v>79</v>
      </c>
      <c r="F47" s="1" t="s">
        <v>57</v>
      </c>
      <c r="G47" s="2" t="n">
        <v>1</v>
      </c>
      <c r="H47" s="2" t="n">
        <v>1</v>
      </c>
      <c r="AE47" s="5" t="n">
        <v>19</v>
      </c>
      <c r="AF47" s="5" t="n">
        <v>22</v>
      </c>
      <c r="AG47" s="5"/>
      <c r="AH47" s="3" t="n">
        <v>20.5</v>
      </c>
      <c r="AI47" s="3" t="n">
        <v>20.5</v>
      </c>
      <c r="AJ47" s="3" t="n">
        <v>3</v>
      </c>
      <c r="AK47" s="18" t="n">
        <f aca="false">AH47-AE47</f>
        <v>1.5</v>
      </c>
      <c r="AL47" s="2" t="n">
        <v>2</v>
      </c>
      <c r="AM47" s="1" t="s">
        <v>76</v>
      </c>
      <c r="AN47" s="15" t="n">
        <v>2</v>
      </c>
      <c r="AO47" s="1"/>
      <c r="AP47" s="1" t="n">
        <v>4</v>
      </c>
      <c r="AQ47" s="15"/>
      <c r="AR47" s="1" t="n">
        <v>13</v>
      </c>
      <c r="AS47" s="1" t="n">
        <v>15</v>
      </c>
      <c r="AT47" s="15" t="n">
        <f aca="false">AS47-AR47</f>
        <v>2</v>
      </c>
    </row>
    <row r="48" s="4" customFormat="true" ht="12.75" hidden="false" customHeight="true" outlineLevel="0" collapsed="false">
      <c r="A48" s="24" t="n">
        <v>47</v>
      </c>
      <c r="B48" s="18" t="s">
        <v>39</v>
      </c>
      <c r="C48" s="15" t="n">
        <v>1</v>
      </c>
      <c r="D48" s="26" t="n">
        <v>76</v>
      </c>
      <c r="E48" s="18" t="s">
        <v>56</v>
      </c>
      <c r="F48" s="1" t="s">
        <v>57</v>
      </c>
      <c r="G48" s="2" t="n">
        <v>1</v>
      </c>
      <c r="H48" s="2" t="n">
        <v>1</v>
      </c>
      <c r="AE48" s="18" t="n">
        <v>-2</v>
      </c>
      <c r="AF48" s="5"/>
      <c r="AG48" s="18" t="n">
        <v>0</v>
      </c>
      <c r="AH48" s="5"/>
      <c r="AI48" s="5" t="n">
        <v>0</v>
      </c>
      <c r="AJ48" s="5" t="n">
        <v>1</v>
      </c>
      <c r="AK48" s="2" t="n">
        <f aca="false">AG48-AE48</f>
        <v>2</v>
      </c>
      <c r="AL48" s="2" t="n">
        <v>2</v>
      </c>
      <c r="AM48" s="24" t="s">
        <v>76</v>
      </c>
      <c r="AN48" s="15" t="n">
        <v>2</v>
      </c>
      <c r="AO48" s="24" t="n">
        <v>3</v>
      </c>
      <c r="AP48" s="24" t="n">
        <v>3</v>
      </c>
      <c r="AQ48" s="15" t="n">
        <f aca="false">AP48-AO48</f>
        <v>0</v>
      </c>
      <c r="AR48" s="24" t="n">
        <v>8</v>
      </c>
      <c r="AS48" s="28" t="n">
        <v>10</v>
      </c>
      <c r="AT48" s="15" t="n">
        <f aca="false">AS48-AR48</f>
        <v>2</v>
      </c>
    </row>
    <row r="49" s="4" customFormat="true" ht="12.75" hidden="false" customHeight="true" outlineLevel="0" collapsed="false">
      <c r="A49" s="14" t="n">
        <v>48</v>
      </c>
      <c r="B49" s="2" t="s">
        <v>43</v>
      </c>
      <c r="C49" s="15" t="n">
        <v>2</v>
      </c>
      <c r="D49" s="15" t="n">
        <v>60</v>
      </c>
      <c r="E49" s="5" t="s">
        <v>47</v>
      </c>
      <c r="F49" s="19" t="s">
        <v>48</v>
      </c>
      <c r="G49" s="20" t="n">
        <v>3</v>
      </c>
      <c r="H49" s="20" t="n">
        <v>1</v>
      </c>
      <c r="AC49" s="21"/>
      <c r="AE49" s="5" t="n">
        <v>6</v>
      </c>
      <c r="AF49" s="5" t="n">
        <v>10</v>
      </c>
      <c r="AG49" s="5" t="n">
        <v>8</v>
      </c>
      <c r="AH49" s="2"/>
      <c r="AI49" s="2" t="n">
        <v>8</v>
      </c>
      <c r="AJ49" s="2" t="n">
        <v>2</v>
      </c>
      <c r="AK49" s="2" t="n">
        <f aca="false">AG49-AE49</f>
        <v>2</v>
      </c>
      <c r="AL49" s="2" t="n">
        <v>2</v>
      </c>
      <c r="AM49" s="1" t="s">
        <v>76</v>
      </c>
      <c r="AN49" s="15" t="n">
        <v>2</v>
      </c>
      <c r="AO49" s="1" t="n">
        <v>4</v>
      </c>
      <c r="AP49" s="1" t="n">
        <v>3</v>
      </c>
      <c r="AQ49" s="15" t="n">
        <f aca="false">AP49-AO49</f>
        <v>-1</v>
      </c>
      <c r="AR49" s="1" t="n">
        <v>14</v>
      </c>
      <c r="AS49" s="1" t="n">
        <v>15</v>
      </c>
      <c r="AT49" s="15" t="n">
        <f aca="false">AS49-AR49</f>
        <v>1</v>
      </c>
    </row>
    <row r="50" s="4" customFormat="true" ht="12.75" hidden="false" customHeight="true" outlineLevel="0" collapsed="false">
      <c r="A50" s="22" t="n">
        <v>49</v>
      </c>
      <c r="B50" s="23" t="s">
        <v>39</v>
      </c>
      <c r="C50" s="15" t="n">
        <v>1</v>
      </c>
      <c r="D50" s="15" t="n">
        <v>65</v>
      </c>
      <c r="E50" s="5" t="s">
        <v>80</v>
      </c>
      <c r="F50" s="19" t="s">
        <v>48</v>
      </c>
      <c r="G50" s="20" t="n">
        <v>3</v>
      </c>
      <c r="H50" s="20" t="n">
        <v>1</v>
      </c>
      <c r="AE50" s="5" t="n">
        <v>20</v>
      </c>
      <c r="AF50" s="5" t="n">
        <v>22</v>
      </c>
      <c r="AG50" s="5" t="n">
        <v>20</v>
      </c>
      <c r="AH50" s="2" t="n">
        <v>22</v>
      </c>
      <c r="AI50" s="2" t="n">
        <v>22</v>
      </c>
      <c r="AJ50" s="2" t="n">
        <v>4</v>
      </c>
      <c r="AK50" s="18" t="n">
        <f aca="false">AH50-AE50</f>
        <v>2</v>
      </c>
      <c r="AL50" s="2" t="n">
        <v>2</v>
      </c>
      <c r="AM50" s="1" t="s">
        <v>76</v>
      </c>
      <c r="AN50" s="15" t="n">
        <v>2</v>
      </c>
      <c r="AO50" s="1" t="n">
        <v>5</v>
      </c>
      <c r="AP50" s="1" t="n">
        <v>4</v>
      </c>
      <c r="AQ50" s="15" t="n">
        <f aca="false">AP50-AO50</f>
        <v>-1</v>
      </c>
      <c r="AR50" s="1" t="n">
        <v>9</v>
      </c>
      <c r="AS50" s="1" t="n">
        <v>13</v>
      </c>
      <c r="AT50" s="15" t="n">
        <f aca="false">AS50-AR50</f>
        <v>4</v>
      </c>
    </row>
    <row r="51" s="4" customFormat="true" ht="12.75" hidden="false" customHeight="true" outlineLevel="0" collapsed="false">
      <c r="A51" s="1" t="n">
        <v>50</v>
      </c>
      <c r="B51" s="18" t="s">
        <v>43</v>
      </c>
      <c r="C51" s="18" t="n">
        <v>2</v>
      </c>
      <c r="D51" s="26" t="n">
        <v>66</v>
      </c>
      <c r="E51" s="18" t="s">
        <v>45</v>
      </c>
      <c r="F51" s="24" t="s">
        <v>59</v>
      </c>
      <c r="G51" s="25" t="n">
        <v>2</v>
      </c>
      <c r="H51" s="25" t="n">
        <v>1</v>
      </c>
      <c r="AE51" s="18" t="n">
        <v>10</v>
      </c>
      <c r="AF51" s="5"/>
      <c r="AG51" s="5"/>
      <c r="AH51" s="18" t="n">
        <v>12</v>
      </c>
      <c r="AI51" s="18" t="n">
        <v>12</v>
      </c>
      <c r="AJ51" s="18" t="n">
        <v>2</v>
      </c>
      <c r="AK51" s="18" t="n">
        <f aca="false">AH51-AE51</f>
        <v>2</v>
      </c>
      <c r="AL51" s="2" t="n">
        <v>2</v>
      </c>
      <c r="AM51" s="24" t="s">
        <v>81</v>
      </c>
      <c r="AN51" s="15" t="n">
        <v>2</v>
      </c>
      <c r="AO51" s="24" t="n">
        <v>5</v>
      </c>
      <c r="AP51" s="24" t="n">
        <v>4</v>
      </c>
      <c r="AQ51" s="15" t="n">
        <f aca="false">AP51-AO51</f>
        <v>-1</v>
      </c>
      <c r="AR51" s="24" t="n">
        <v>16</v>
      </c>
      <c r="AS51" s="24" t="n">
        <v>17</v>
      </c>
      <c r="AT51" s="15" t="n">
        <f aca="false">AS51-AR51</f>
        <v>1</v>
      </c>
    </row>
    <row r="52" s="4" customFormat="true" ht="12.75" hidden="false" customHeight="true" outlineLevel="0" collapsed="false">
      <c r="A52" s="24" t="n">
        <v>51</v>
      </c>
      <c r="B52" s="18" t="s">
        <v>39</v>
      </c>
      <c r="C52" s="15" t="n">
        <v>1</v>
      </c>
      <c r="D52" s="26" t="n">
        <v>66</v>
      </c>
      <c r="E52" s="18" t="s">
        <v>70</v>
      </c>
      <c r="F52" s="1" t="s">
        <v>57</v>
      </c>
      <c r="G52" s="2" t="n">
        <v>1</v>
      </c>
      <c r="H52" s="2" t="n">
        <v>1</v>
      </c>
      <c r="AE52" s="18" t="n">
        <v>10.6</v>
      </c>
      <c r="AF52" s="5"/>
      <c r="AG52" s="18" t="n">
        <v>14.2</v>
      </c>
      <c r="AH52" s="5"/>
      <c r="AI52" s="5" t="n">
        <v>14.2</v>
      </c>
      <c r="AJ52" s="5" t="n">
        <v>3</v>
      </c>
      <c r="AK52" s="2" t="n">
        <f aca="false">AG52-AE52</f>
        <v>3.6</v>
      </c>
      <c r="AL52" s="2" t="n">
        <v>2</v>
      </c>
      <c r="AM52" s="24" t="s">
        <v>76</v>
      </c>
      <c r="AN52" s="15" t="n">
        <v>2</v>
      </c>
      <c r="AO52" s="24" t="n">
        <v>3</v>
      </c>
      <c r="AP52" s="24" t="n">
        <v>3</v>
      </c>
      <c r="AQ52" s="15" t="n">
        <f aca="false">AP52-AO52</f>
        <v>0</v>
      </c>
      <c r="AR52" s="24" t="n">
        <v>12</v>
      </c>
      <c r="AS52" s="28" t="n">
        <v>14</v>
      </c>
      <c r="AT52" s="15" t="n">
        <f aca="false">AS52-AR52</f>
        <v>2</v>
      </c>
    </row>
    <row r="53" s="4" customFormat="true" ht="12.75" hidden="false" customHeight="true" outlineLevel="0" collapsed="false">
      <c r="A53" s="14" t="n">
        <v>52</v>
      </c>
      <c r="B53" s="2" t="s">
        <v>43</v>
      </c>
      <c r="C53" s="15" t="n">
        <v>2</v>
      </c>
      <c r="D53" s="15" t="n">
        <v>49</v>
      </c>
      <c r="E53" s="5" t="s">
        <v>51</v>
      </c>
      <c r="F53" s="19" t="s">
        <v>48</v>
      </c>
      <c r="G53" s="20" t="n">
        <v>3</v>
      </c>
      <c r="H53" s="20" t="n">
        <v>1</v>
      </c>
      <c r="AC53" s="21"/>
      <c r="AE53" s="5" t="n">
        <v>7</v>
      </c>
      <c r="AF53" s="5" t="n">
        <v>16</v>
      </c>
      <c r="AG53" s="5" t="n">
        <v>11</v>
      </c>
      <c r="AH53" s="2"/>
      <c r="AI53" s="2" t="n">
        <v>11</v>
      </c>
      <c r="AJ53" s="2" t="n">
        <v>2</v>
      </c>
      <c r="AK53" s="2" t="n">
        <f aca="false">AG53-AE53</f>
        <v>4</v>
      </c>
      <c r="AL53" s="2" t="n">
        <v>2</v>
      </c>
      <c r="AM53" s="1" t="s">
        <v>76</v>
      </c>
      <c r="AN53" s="15" t="n">
        <v>2</v>
      </c>
      <c r="AO53" s="1" t="n">
        <v>4</v>
      </c>
      <c r="AP53" s="1" t="n">
        <v>4</v>
      </c>
      <c r="AQ53" s="15" t="n">
        <f aca="false">AP53-AO53</f>
        <v>0</v>
      </c>
      <c r="AR53" s="1" t="n">
        <v>14</v>
      </c>
      <c r="AS53" s="1" t="n">
        <v>17</v>
      </c>
      <c r="AT53" s="15" t="n">
        <f aca="false">AS53-AR53</f>
        <v>3</v>
      </c>
    </row>
    <row r="54" s="4" customFormat="true" ht="12.75" hidden="false" customHeight="true" outlineLevel="0" collapsed="false">
      <c r="A54" s="14" t="n">
        <v>53</v>
      </c>
      <c r="B54" s="2" t="s">
        <v>43</v>
      </c>
      <c r="C54" s="15" t="n">
        <v>2</v>
      </c>
      <c r="D54" s="15" t="n">
        <v>68</v>
      </c>
      <c r="E54" s="5" t="s">
        <v>60</v>
      </c>
      <c r="F54" s="19" t="s">
        <v>48</v>
      </c>
      <c r="G54" s="20" t="n">
        <v>3</v>
      </c>
      <c r="H54" s="20" t="n">
        <v>1</v>
      </c>
      <c r="AE54" s="5" t="n">
        <v>20</v>
      </c>
      <c r="AF54" s="5" t="n">
        <v>24</v>
      </c>
      <c r="AG54" s="5" t="n">
        <v>24</v>
      </c>
      <c r="AH54" s="2"/>
      <c r="AI54" s="2" t="n">
        <v>24</v>
      </c>
      <c r="AJ54" s="2" t="n">
        <v>4</v>
      </c>
      <c r="AK54" s="2" t="n">
        <f aca="false">AG54-AE54</f>
        <v>4</v>
      </c>
      <c r="AL54" s="2" t="n">
        <v>2</v>
      </c>
      <c r="AM54" s="1" t="s">
        <v>76</v>
      </c>
      <c r="AN54" s="15" t="n">
        <v>2</v>
      </c>
      <c r="AO54" s="1" t="n">
        <v>4</v>
      </c>
      <c r="AP54" s="1" t="n">
        <v>4</v>
      </c>
      <c r="AQ54" s="15" t="n">
        <f aca="false">AP54-AO54</f>
        <v>0</v>
      </c>
      <c r="AR54" s="1"/>
      <c r="AS54" s="1"/>
      <c r="AT54" s="15"/>
    </row>
    <row r="55" s="4" customFormat="true" ht="12.75" hidden="false" customHeight="true" outlineLevel="0" collapsed="false">
      <c r="A55" s="24" t="n">
        <v>54</v>
      </c>
      <c r="B55" s="18" t="s">
        <v>43</v>
      </c>
      <c r="C55" s="18" t="n">
        <v>2</v>
      </c>
      <c r="D55" s="26" t="n">
        <v>44</v>
      </c>
      <c r="E55" s="18" t="s">
        <v>75</v>
      </c>
      <c r="F55" s="1" t="s">
        <v>57</v>
      </c>
      <c r="G55" s="2" t="n">
        <v>1</v>
      </c>
      <c r="H55" s="2" t="n">
        <v>1</v>
      </c>
      <c r="AE55" s="18" t="n">
        <v>8.2</v>
      </c>
      <c r="AF55" s="5"/>
      <c r="AG55" s="18" t="n">
        <v>12.5</v>
      </c>
      <c r="AH55" s="5"/>
      <c r="AI55" s="5" t="n">
        <v>12.5</v>
      </c>
      <c r="AJ55" s="5" t="n">
        <v>2</v>
      </c>
      <c r="AK55" s="2" t="n">
        <f aca="false">AG55-AE55</f>
        <v>4.3</v>
      </c>
      <c r="AL55" s="2" t="n">
        <v>2</v>
      </c>
      <c r="AM55" s="24" t="s">
        <v>76</v>
      </c>
      <c r="AN55" s="15" t="n">
        <v>2</v>
      </c>
      <c r="AO55" s="24" t="n">
        <v>6</v>
      </c>
      <c r="AP55" s="24" t="n">
        <v>3</v>
      </c>
      <c r="AQ55" s="15" t="n">
        <f aca="false">AP55-AO55</f>
        <v>-3</v>
      </c>
      <c r="AR55" s="24" t="n">
        <v>12</v>
      </c>
      <c r="AS55" s="28" t="n">
        <v>14</v>
      </c>
      <c r="AT55" s="15" t="n">
        <f aca="false">AS55-AR55</f>
        <v>2</v>
      </c>
    </row>
    <row r="56" s="4" customFormat="true" ht="12.75" hidden="false" customHeight="true" outlineLevel="0" collapsed="false">
      <c r="A56" s="1" t="n">
        <v>55</v>
      </c>
      <c r="B56" s="18" t="s">
        <v>43</v>
      </c>
      <c r="C56" s="18" t="n">
        <v>2</v>
      </c>
      <c r="D56" s="26" t="n">
        <v>64</v>
      </c>
      <c r="E56" s="18" t="s">
        <v>71</v>
      </c>
      <c r="F56" s="24" t="s">
        <v>59</v>
      </c>
      <c r="G56" s="25" t="n">
        <v>2</v>
      </c>
      <c r="H56" s="25" t="n">
        <v>1</v>
      </c>
      <c r="AE56" s="18" t="n">
        <v>4.6</v>
      </c>
      <c r="AF56" s="5"/>
      <c r="AG56" s="5"/>
      <c r="AH56" s="18" t="n">
        <v>15.9</v>
      </c>
      <c r="AI56" s="18" t="n">
        <v>15.9</v>
      </c>
      <c r="AJ56" s="18" t="n">
        <v>3</v>
      </c>
      <c r="AK56" s="18" t="n">
        <f aca="false">AH56-AE56</f>
        <v>11.3</v>
      </c>
      <c r="AL56" s="18" t="n">
        <v>3</v>
      </c>
      <c r="AM56" s="24" t="s">
        <v>76</v>
      </c>
      <c r="AN56" s="15" t="n">
        <v>2</v>
      </c>
      <c r="AO56" s="24" t="n">
        <v>5</v>
      </c>
      <c r="AP56" s="24" t="n">
        <v>5</v>
      </c>
      <c r="AQ56" s="15" t="n">
        <f aca="false">AP56-AO56</f>
        <v>0</v>
      </c>
      <c r="AR56" s="24" t="n">
        <v>14</v>
      </c>
      <c r="AS56" s="24" t="n">
        <v>17</v>
      </c>
      <c r="AT56" s="15" t="n">
        <f aca="false">AS56-AR56</f>
        <v>3</v>
      </c>
    </row>
    <row r="57" s="4" customFormat="true" ht="12.75" hidden="false" customHeight="true" outlineLevel="0" collapsed="false">
      <c r="A57" s="24" t="n">
        <v>56</v>
      </c>
      <c r="B57" s="2" t="s">
        <v>39</v>
      </c>
      <c r="C57" s="2" t="n">
        <v>1</v>
      </c>
      <c r="D57" s="15" t="n">
        <v>54</v>
      </c>
      <c r="E57" s="5" t="s">
        <v>70</v>
      </c>
      <c r="F57" s="1" t="s">
        <v>57</v>
      </c>
      <c r="G57" s="2" t="n">
        <v>1</v>
      </c>
      <c r="H57" s="2" t="n">
        <v>1</v>
      </c>
      <c r="AE57" s="5" t="n">
        <v>-9</v>
      </c>
      <c r="AF57" s="5" t="n">
        <v>3.9</v>
      </c>
      <c r="AG57" s="5" t="n">
        <v>2.9</v>
      </c>
      <c r="AH57" s="5"/>
      <c r="AI57" s="5" t="n">
        <v>2.9</v>
      </c>
      <c r="AJ57" s="5" t="n">
        <v>1</v>
      </c>
      <c r="AK57" s="2" t="n">
        <f aca="false">AG57-AE57</f>
        <v>11.9</v>
      </c>
      <c r="AL57" s="18" t="n">
        <v>3</v>
      </c>
      <c r="AM57" s="1" t="s">
        <v>76</v>
      </c>
      <c r="AN57" s="15" t="n">
        <v>2</v>
      </c>
      <c r="AO57" s="1"/>
      <c r="AP57" s="1" t="n">
        <v>3</v>
      </c>
      <c r="AQ57" s="15"/>
      <c r="AR57" s="1" t="n">
        <v>14</v>
      </c>
      <c r="AS57" s="1" t="n">
        <v>16</v>
      </c>
      <c r="AT57" s="15" t="n">
        <f aca="false">AS57-AR57</f>
        <v>2</v>
      </c>
    </row>
    <row r="58" s="4" customFormat="true" ht="12.75" hidden="false" customHeight="true" outlineLevel="0" collapsed="false">
      <c r="A58" s="22" t="n">
        <v>57</v>
      </c>
      <c r="B58" s="23" t="s">
        <v>39</v>
      </c>
      <c r="C58" s="15" t="n">
        <v>1</v>
      </c>
      <c r="D58" s="15" t="n">
        <v>50</v>
      </c>
      <c r="E58" s="5" t="s">
        <v>58</v>
      </c>
      <c r="F58" s="19" t="s">
        <v>48</v>
      </c>
      <c r="G58" s="20" t="n">
        <v>3</v>
      </c>
      <c r="H58" s="20" t="n">
        <v>1</v>
      </c>
      <c r="AE58" s="5" t="n">
        <v>-15</v>
      </c>
      <c r="AF58" s="5" t="n">
        <v>2</v>
      </c>
      <c r="AG58" s="5" t="n">
        <v>0</v>
      </c>
      <c r="AH58" s="2"/>
      <c r="AI58" s="2" t="n">
        <v>0</v>
      </c>
      <c r="AJ58" s="2" t="n">
        <v>1</v>
      </c>
      <c r="AK58" s="2" t="n">
        <f aca="false">AG58-AE58</f>
        <v>15</v>
      </c>
      <c r="AL58" s="18" t="n">
        <v>3</v>
      </c>
      <c r="AM58" s="1" t="s">
        <v>76</v>
      </c>
      <c r="AN58" s="15" t="n">
        <v>2</v>
      </c>
      <c r="AO58" s="1" t="n">
        <v>6</v>
      </c>
      <c r="AP58" s="1" t="n">
        <v>3</v>
      </c>
      <c r="AQ58" s="15" t="n">
        <f aca="false">AP58-AO58</f>
        <v>-3</v>
      </c>
      <c r="AR58" s="1" t="n">
        <v>13</v>
      </c>
      <c r="AS58" s="1" t="n">
        <v>15</v>
      </c>
      <c r="AT58" s="15" t="n">
        <f aca="false">AS58-AR58</f>
        <v>2</v>
      </c>
    </row>
    <row r="59" s="4" customFormat="true" ht="12.75" hidden="false" customHeight="true" outlineLevel="0" collapsed="false">
      <c r="A59" s="24" t="n">
        <v>58</v>
      </c>
      <c r="B59" s="2" t="s">
        <v>43</v>
      </c>
      <c r="C59" s="15" t="n">
        <v>2</v>
      </c>
      <c r="D59" s="15" t="n">
        <v>65</v>
      </c>
      <c r="E59" s="5" t="s">
        <v>56</v>
      </c>
      <c r="F59" s="1" t="s">
        <v>57</v>
      </c>
      <c r="G59" s="2" t="n">
        <v>1</v>
      </c>
      <c r="H59" s="2" t="n">
        <v>1</v>
      </c>
      <c r="AE59" s="5" t="n">
        <v>6</v>
      </c>
      <c r="AF59" s="5"/>
      <c r="AG59" s="5"/>
      <c r="AH59" s="2" t="n">
        <v>21</v>
      </c>
      <c r="AI59" s="2" t="n">
        <v>21</v>
      </c>
      <c r="AJ59" s="2" t="n">
        <v>3</v>
      </c>
      <c r="AK59" s="18" t="n">
        <f aca="false">AH59-AE59</f>
        <v>15</v>
      </c>
      <c r="AL59" s="18" t="n">
        <v>3</v>
      </c>
      <c r="AM59" s="1" t="s">
        <v>76</v>
      </c>
      <c r="AN59" s="15" t="n">
        <v>2</v>
      </c>
      <c r="AO59" s="1" t="n">
        <v>4</v>
      </c>
      <c r="AP59" s="1" t="n">
        <v>1</v>
      </c>
      <c r="AQ59" s="15" t="n">
        <f aca="false">AP59-AO59</f>
        <v>-3</v>
      </c>
      <c r="AR59" s="1" t="n">
        <v>12</v>
      </c>
      <c r="AS59" s="1" t="n">
        <v>14</v>
      </c>
      <c r="AT59" s="15" t="n">
        <f aca="false">AS59-AR59</f>
        <v>2</v>
      </c>
    </row>
    <row r="60" s="4" customFormat="true" ht="15" hidden="false" customHeight="false" outlineLevel="0" collapsed="false">
      <c r="A60" s="27" t="n">
        <v>59</v>
      </c>
      <c r="B60" s="2" t="s">
        <v>39</v>
      </c>
      <c r="C60" s="15" t="n">
        <v>1</v>
      </c>
      <c r="D60" s="15" t="n">
        <v>43</v>
      </c>
      <c r="E60" s="2" t="s">
        <v>82</v>
      </c>
      <c r="F60" s="24" t="s">
        <v>59</v>
      </c>
      <c r="G60" s="25" t="n">
        <v>2</v>
      </c>
      <c r="H60" s="25" t="n">
        <v>1</v>
      </c>
      <c r="AE60" s="18" t="n">
        <v>-10</v>
      </c>
      <c r="AF60" s="2" t="n">
        <v>4</v>
      </c>
      <c r="AG60" s="5"/>
      <c r="AH60" s="2" t="n">
        <v>5.1</v>
      </c>
      <c r="AI60" s="2" t="n">
        <v>5.1</v>
      </c>
      <c r="AJ60" s="2" t="n">
        <v>1</v>
      </c>
      <c r="AK60" s="18" t="n">
        <f aca="false">AH60-AE60</f>
        <v>15.1</v>
      </c>
      <c r="AL60" s="18" t="n">
        <v>3</v>
      </c>
      <c r="AM60" s="1" t="s">
        <v>76</v>
      </c>
      <c r="AN60" s="15" t="n">
        <v>2</v>
      </c>
      <c r="AO60" s="24" t="n">
        <v>4</v>
      </c>
      <c r="AP60" s="1" t="n">
        <v>0</v>
      </c>
      <c r="AQ60" s="15" t="n">
        <f aca="false">AP60-AO60</f>
        <v>-4</v>
      </c>
      <c r="AR60" s="1" t="n">
        <v>15</v>
      </c>
      <c r="AS60" s="1" t="n">
        <v>17</v>
      </c>
      <c r="AT60" s="15" t="n">
        <f aca="false">AS60-AR60</f>
        <v>2</v>
      </c>
    </row>
    <row r="61" s="4" customFormat="true" ht="15" hidden="false" customHeight="false" outlineLevel="0" collapsed="false">
      <c r="A61" s="22" t="n">
        <v>60</v>
      </c>
      <c r="B61" s="23" t="s">
        <v>39</v>
      </c>
      <c r="C61" s="15" t="n">
        <v>1</v>
      </c>
      <c r="D61" s="15" t="n">
        <v>65</v>
      </c>
      <c r="E61" s="5" t="s">
        <v>80</v>
      </c>
      <c r="F61" s="19" t="s">
        <v>48</v>
      </c>
      <c r="G61" s="20" t="n">
        <v>3</v>
      </c>
      <c r="H61" s="20" t="n">
        <v>1</v>
      </c>
      <c r="AE61" s="5" t="n">
        <v>-2</v>
      </c>
      <c r="AF61" s="5" t="n">
        <v>25</v>
      </c>
      <c r="AG61" s="5" t="n">
        <v>22</v>
      </c>
      <c r="AH61" s="2"/>
      <c r="AI61" s="2" t="n">
        <v>22</v>
      </c>
      <c r="AJ61" s="2" t="n">
        <v>4</v>
      </c>
      <c r="AK61" s="2" t="n">
        <f aca="false">AG61-AE61</f>
        <v>24</v>
      </c>
      <c r="AL61" s="18" t="n">
        <v>3</v>
      </c>
      <c r="AM61" s="1" t="s">
        <v>76</v>
      </c>
      <c r="AN61" s="15" t="n">
        <v>2</v>
      </c>
      <c r="AO61" s="1" t="n">
        <v>6</v>
      </c>
      <c r="AP61" s="1" t="n">
        <v>3</v>
      </c>
      <c r="AQ61" s="15" t="n">
        <f aca="false">AP61-AO61</f>
        <v>-3</v>
      </c>
      <c r="AR61" s="1" t="n">
        <v>10</v>
      </c>
      <c r="AS61" s="1" t="n">
        <v>16</v>
      </c>
      <c r="AT61" s="15" t="n">
        <f aca="false">AS61-AR61</f>
        <v>6</v>
      </c>
    </row>
    <row r="62" s="4" customFormat="true" ht="15" hidden="false" customHeight="false" outlineLevel="0" collapsed="false">
      <c r="A62" s="1" t="n">
        <v>61</v>
      </c>
      <c r="B62" s="2" t="s">
        <v>43</v>
      </c>
      <c r="C62" s="15" t="n">
        <v>2</v>
      </c>
      <c r="D62" s="15" t="n">
        <v>77</v>
      </c>
      <c r="E62" s="5" t="s">
        <v>80</v>
      </c>
      <c r="F62" s="19" t="s">
        <v>48</v>
      </c>
      <c r="G62" s="20" t="n">
        <v>3</v>
      </c>
      <c r="H62" s="20" t="n">
        <v>1</v>
      </c>
      <c r="AC62" s="21" t="n">
        <v>203</v>
      </c>
      <c r="AE62" s="5" t="n">
        <v>-20</v>
      </c>
      <c r="AF62" s="5" t="n">
        <v>16</v>
      </c>
      <c r="AG62" s="5" t="n">
        <v>15</v>
      </c>
      <c r="AH62" s="2"/>
      <c r="AI62" s="2" t="n">
        <v>15</v>
      </c>
      <c r="AJ62" s="2" t="n">
        <v>3</v>
      </c>
      <c r="AK62" s="2" t="n">
        <f aca="false">AG62-AE62</f>
        <v>35</v>
      </c>
      <c r="AL62" s="18" t="n">
        <v>3</v>
      </c>
      <c r="AM62" s="1" t="s">
        <v>76</v>
      </c>
      <c r="AN62" s="15" t="n">
        <v>2</v>
      </c>
      <c r="AO62" s="1" t="n">
        <v>5</v>
      </c>
      <c r="AP62" s="1" t="n">
        <v>5</v>
      </c>
      <c r="AQ62" s="15" t="n">
        <f aca="false">AP62-AO62</f>
        <v>0</v>
      </c>
      <c r="AR62" s="1" t="n">
        <v>16</v>
      </c>
      <c r="AS62" s="1" t="n">
        <v>18</v>
      </c>
      <c r="AT62" s="15" t="n">
        <f aca="false">AS62-AR62</f>
        <v>2</v>
      </c>
    </row>
    <row r="63" s="4" customFormat="true" ht="15" hidden="false" customHeight="false" outlineLevel="0" collapsed="false">
      <c r="A63" s="22" t="n">
        <v>62</v>
      </c>
      <c r="B63" s="23" t="s">
        <v>39</v>
      </c>
      <c r="C63" s="15" t="n">
        <v>1</v>
      </c>
      <c r="D63" s="15" t="n">
        <v>59</v>
      </c>
      <c r="E63" s="5" t="s">
        <v>50</v>
      </c>
      <c r="F63" s="19" t="s">
        <v>48</v>
      </c>
      <c r="G63" s="20" t="n">
        <v>3</v>
      </c>
      <c r="H63" s="20" t="n">
        <v>1</v>
      </c>
      <c r="I63" s="21"/>
      <c r="L63" s="21"/>
      <c r="O63" s="21" t="n">
        <v>0</v>
      </c>
      <c r="R63" s="21" t="s">
        <v>52</v>
      </c>
      <c r="S63" s="21" t="b">
        <f aca="false">FALSE()</f>
        <v>0</v>
      </c>
      <c r="T63" s="21" t="n">
        <v>296</v>
      </c>
      <c r="V63" s="21" t="s">
        <v>67</v>
      </c>
      <c r="W63" s="21" t="s">
        <v>83</v>
      </c>
      <c r="X63" s="21" t="n">
        <v>4</v>
      </c>
      <c r="Y63" s="21" t="s">
        <v>54</v>
      </c>
      <c r="AE63" s="5" t="n">
        <v>-50</v>
      </c>
      <c r="AF63" s="5" t="n">
        <v>25</v>
      </c>
      <c r="AG63" s="5" t="n">
        <v>23</v>
      </c>
      <c r="AH63" s="2" t="n">
        <v>25</v>
      </c>
      <c r="AI63" s="2" t="n">
        <v>25</v>
      </c>
      <c r="AJ63" s="2" t="n">
        <v>4</v>
      </c>
      <c r="AK63" s="18" t="n">
        <f aca="false">AH63-AE63</f>
        <v>75</v>
      </c>
      <c r="AL63" s="18" t="n">
        <v>3</v>
      </c>
      <c r="AM63" s="1" t="s">
        <v>76</v>
      </c>
      <c r="AN63" s="15" t="n">
        <v>2</v>
      </c>
      <c r="AO63" s="1" t="n">
        <v>6</v>
      </c>
      <c r="AP63" s="1" t="n">
        <v>4</v>
      </c>
      <c r="AQ63" s="15" t="n">
        <f aca="false">AP63-AO63</f>
        <v>-2</v>
      </c>
      <c r="AR63" s="1" t="n">
        <v>11</v>
      </c>
      <c r="AS63" s="1" t="n">
        <v>13</v>
      </c>
      <c r="AT63" s="15" t="n">
        <f aca="false">AS63-AR63</f>
        <v>2</v>
      </c>
    </row>
    <row r="64" s="35" customFormat="true" ht="15" hidden="false" customHeight="false" outlineLevel="0" collapsed="false">
      <c r="A64" s="29" t="s">
        <v>84</v>
      </c>
      <c r="B64" s="30" t="s">
        <v>39</v>
      </c>
      <c r="C64" s="31" t="n">
        <v>1</v>
      </c>
      <c r="D64" s="32" t="n">
        <v>57</v>
      </c>
      <c r="E64" s="30" t="s">
        <v>70</v>
      </c>
      <c r="F64" s="33" t="s">
        <v>57</v>
      </c>
      <c r="G64" s="34" t="n">
        <v>1</v>
      </c>
      <c r="H64" s="34" t="n">
        <v>1</v>
      </c>
      <c r="AE64" s="36"/>
      <c r="AF64" s="37"/>
      <c r="AG64" s="37"/>
      <c r="AH64" s="36" t="n">
        <v>13</v>
      </c>
      <c r="AI64" s="36" t="n">
        <v>13</v>
      </c>
      <c r="AJ64" s="36" t="n">
        <v>2</v>
      </c>
      <c r="AK64" s="36"/>
      <c r="AL64" s="36"/>
      <c r="AM64" s="29" t="s">
        <v>76</v>
      </c>
      <c r="AN64" s="31" t="n">
        <v>2</v>
      </c>
      <c r="AO64" s="29"/>
      <c r="AP64" s="29" t="n">
        <v>3</v>
      </c>
      <c r="AQ64" s="31"/>
      <c r="AR64" s="29" t="n">
        <v>14</v>
      </c>
      <c r="AS64" s="29" t="n">
        <v>17</v>
      </c>
      <c r="AT64" s="31" t="n">
        <f aca="false">AS64-AR64</f>
        <v>3</v>
      </c>
    </row>
    <row r="65" s="35" customFormat="true" ht="15" hidden="false" customHeight="false" outlineLevel="0" collapsed="false">
      <c r="A65" s="29" t="s">
        <v>84</v>
      </c>
      <c r="B65" s="30" t="s">
        <v>43</v>
      </c>
      <c r="C65" s="36" t="n">
        <v>2</v>
      </c>
      <c r="D65" s="32" t="n">
        <v>49</v>
      </c>
      <c r="E65" s="30" t="s">
        <v>56</v>
      </c>
      <c r="F65" s="33" t="s">
        <v>57</v>
      </c>
      <c r="G65" s="34" t="n">
        <v>1</v>
      </c>
      <c r="H65" s="34" t="n">
        <v>1</v>
      </c>
      <c r="AE65" s="36"/>
      <c r="AF65" s="37"/>
      <c r="AG65" s="37"/>
      <c r="AH65" s="36" t="n">
        <v>26</v>
      </c>
      <c r="AI65" s="36" t="n">
        <v>26</v>
      </c>
      <c r="AJ65" s="36" t="n">
        <v>4</v>
      </c>
      <c r="AK65" s="36"/>
      <c r="AL65" s="36"/>
      <c r="AM65" s="29" t="s">
        <v>76</v>
      </c>
      <c r="AN65" s="31" t="n">
        <v>2</v>
      </c>
      <c r="AO65" s="29"/>
      <c r="AP65" s="29" t="n">
        <v>3</v>
      </c>
      <c r="AQ65" s="31"/>
      <c r="AR65" s="29" t="n">
        <v>15</v>
      </c>
      <c r="AS65" s="29" t="n">
        <v>17</v>
      </c>
      <c r="AT65" s="31" t="n">
        <f aca="false">AS65-AR65</f>
        <v>2</v>
      </c>
    </row>
    <row r="66" s="4" customFormat="true" ht="12.75" hidden="false" customHeight="true" outlineLevel="0" collapsed="false">
      <c r="A66" s="1" t="n">
        <v>63</v>
      </c>
      <c r="B66" s="18" t="s">
        <v>43</v>
      </c>
      <c r="C66" s="18" t="n">
        <v>2</v>
      </c>
      <c r="D66" s="26" t="n">
        <v>68</v>
      </c>
      <c r="E66" s="18" t="s">
        <v>71</v>
      </c>
      <c r="F66" s="24" t="s">
        <v>59</v>
      </c>
      <c r="G66" s="25" t="n">
        <v>2</v>
      </c>
      <c r="H66" s="25" t="n">
        <v>1</v>
      </c>
      <c r="AE66" s="18" t="n">
        <v>23.6</v>
      </c>
      <c r="AF66" s="5"/>
      <c r="AG66" s="5"/>
      <c r="AH66" s="18" t="n">
        <v>28.3</v>
      </c>
      <c r="AI66" s="18" t="n">
        <v>28.3</v>
      </c>
      <c r="AJ66" s="18" t="n">
        <v>4</v>
      </c>
      <c r="AK66" s="18" t="n">
        <f aca="false">AH66-AE66</f>
        <v>4.7</v>
      </c>
      <c r="AL66" s="2" t="n">
        <v>2</v>
      </c>
      <c r="AM66" s="24" t="s">
        <v>85</v>
      </c>
      <c r="AN66" s="15" t="n">
        <v>4</v>
      </c>
      <c r="AO66" s="24" t="n">
        <v>3</v>
      </c>
      <c r="AP66" s="24" t="n">
        <v>8</v>
      </c>
      <c r="AQ66" s="15" t="n">
        <f aca="false">AP66-AO66</f>
        <v>5</v>
      </c>
      <c r="AR66" s="24" t="n">
        <v>10</v>
      </c>
      <c r="AS66" s="28" t="n">
        <v>9</v>
      </c>
      <c r="AT66" s="15" t="n">
        <f aca="false">AS66-AR66</f>
        <v>-1</v>
      </c>
    </row>
    <row r="67" s="4" customFormat="true" ht="12.75" hidden="false" customHeight="true" outlineLevel="0" collapsed="false">
      <c r="A67" s="22" t="n">
        <v>64</v>
      </c>
      <c r="B67" s="23" t="s">
        <v>43</v>
      </c>
      <c r="C67" s="15" t="n">
        <v>2</v>
      </c>
      <c r="D67" s="15" t="n">
        <v>69</v>
      </c>
      <c r="E67" s="5" t="s">
        <v>60</v>
      </c>
      <c r="F67" s="19" t="s">
        <v>48</v>
      </c>
      <c r="G67" s="20" t="n">
        <v>3</v>
      </c>
      <c r="H67" s="20" t="n">
        <v>1</v>
      </c>
      <c r="I67" s="21"/>
      <c r="L67" s="21"/>
      <c r="O67" s="21" t="n">
        <v>0</v>
      </c>
      <c r="R67" s="21" t="s">
        <v>52</v>
      </c>
      <c r="S67" s="21" t="b">
        <f aca="false">FALSE()</f>
        <v>0</v>
      </c>
      <c r="T67" s="21" t="n">
        <v>217</v>
      </c>
      <c r="V67" s="21" t="s">
        <v>67</v>
      </c>
      <c r="X67" s="21" t="n">
        <v>4</v>
      </c>
      <c r="Y67" s="21" t="s">
        <v>54</v>
      </c>
      <c r="AE67" s="5" t="n">
        <v>-26</v>
      </c>
      <c r="AF67" s="5" t="n">
        <v>8</v>
      </c>
      <c r="AG67" s="5" t="n">
        <v>7</v>
      </c>
      <c r="AH67" s="2"/>
      <c r="AI67" s="2" t="n">
        <v>7</v>
      </c>
      <c r="AJ67" s="2" t="n">
        <v>1</v>
      </c>
      <c r="AK67" s="2" t="n">
        <f aca="false">AG67-AE67</f>
        <v>33</v>
      </c>
      <c r="AL67" s="18" t="n">
        <v>3</v>
      </c>
      <c r="AM67" s="1" t="s">
        <v>85</v>
      </c>
      <c r="AN67" s="15" t="n">
        <v>4</v>
      </c>
      <c r="AO67" s="1" t="n">
        <v>4</v>
      </c>
      <c r="AP67" s="1" t="n">
        <v>3</v>
      </c>
      <c r="AQ67" s="15" t="n">
        <f aca="false">AP67-AO67</f>
        <v>-1</v>
      </c>
      <c r="AR67" s="1" t="n">
        <v>16</v>
      </c>
      <c r="AS67" s="1" t="n">
        <v>17</v>
      </c>
      <c r="AT67" s="15" t="n">
        <f aca="false">AS67-AR67</f>
        <v>1</v>
      </c>
    </row>
    <row r="68" s="4" customFormat="true" ht="12.75" hidden="false" customHeight="false" outlineLevel="0" collapsed="false">
      <c r="A68" s="14" t="n">
        <v>65</v>
      </c>
      <c r="B68" s="2" t="s">
        <v>39</v>
      </c>
      <c r="C68" s="2" t="n">
        <v>1</v>
      </c>
      <c r="D68" s="15" t="n">
        <v>60</v>
      </c>
      <c r="E68" s="2" t="s">
        <v>45</v>
      </c>
      <c r="F68" s="16" t="s">
        <v>41</v>
      </c>
      <c r="G68" s="17" t="n">
        <v>4</v>
      </c>
      <c r="H68" s="17" t="n">
        <v>2</v>
      </c>
      <c r="AE68" s="5" t="n">
        <v>20</v>
      </c>
      <c r="AF68" s="5" t="n">
        <v>2</v>
      </c>
      <c r="AG68" s="5" t="n">
        <v>2</v>
      </c>
      <c r="AH68" s="2"/>
      <c r="AI68" s="2" t="n">
        <v>2</v>
      </c>
      <c r="AJ68" s="2" t="n">
        <v>1</v>
      </c>
      <c r="AK68" s="2" t="n">
        <f aca="false">AG68-AE68</f>
        <v>-18</v>
      </c>
      <c r="AL68" s="2" t="n">
        <v>1</v>
      </c>
      <c r="AM68" s="1" t="s">
        <v>42</v>
      </c>
      <c r="AN68" s="15" t="n">
        <v>1</v>
      </c>
      <c r="AO68" s="1" t="n">
        <v>2</v>
      </c>
      <c r="AP68" s="1" t="n">
        <v>2</v>
      </c>
      <c r="AQ68" s="15" t="n">
        <f aca="false">AP68-AO68</f>
        <v>0</v>
      </c>
      <c r="AR68" s="1" t="n">
        <v>14</v>
      </c>
      <c r="AS68" s="1" t="n">
        <v>17</v>
      </c>
      <c r="AT68" s="15" t="n">
        <f aca="false">AS68-AR68</f>
        <v>3</v>
      </c>
    </row>
    <row r="69" s="4" customFormat="true" ht="12.75" hidden="false" customHeight="false" outlineLevel="0" collapsed="false">
      <c r="A69" s="14" t="n">
        <v>66</v>
      </c>
      <c r="B69" s="2" t="s">
        <v>43</v>
      </c>
      <c r="C69" s="2" t="n">
        <v>2</v>
      </c>
      <c r="D69" s="15" t="n">
        <v>78</v>
      </c>
      <c r="E69" s="2" t="s">
        <v>44</v>
      </c>
      <c r="F69" s="16" t="s">
        <v>41</v>
      </c>
      <c r="G69" s="17" t="n">
        <v>4</v>
      </c>
      <c r="H69" s="17" t="n">
        <v>2</v>
      </c>
      <c r="AE69" s="5" t="n">
        <v>16</v>
      </c>
      <c r="AF69" s="5" t="n">
        <v>2</v>
      </c>
      <c r="AG69" s="5" t="n">
        <v>2</v>
      </c>
      <c r="AH69" s="2"/>
      <c r="AI69" s="2" t="n">
        <v>2</v>
      </c>
      <c r="AJ69" s="2" t="n">
        <v>1</v>
      </c>
      <c r="AK69" s="2" t="n">
        <f aca="false">AG69-AE69</f>
        <v>-14</v>
      </c>
      <c r="AL69" s="2" t="n">
        <v>1</v>
      </c>
      <c r="AM69" s="1" t="s">
        <v>42</v>
      </c>
      <c r="AN69" s="15" t="n">
        <v>1</v>
      </c>
      <c r="AO69" s="1" t="n">
        <v>3</v>
      </c>
      <c r="AP69" s="1" t="n">
        <v>2</v>
      </c>
      <c r="AQ69" s="15" t="n">
        <f aca="false">AP69-AO69</f>
        <v>-1</v>
      </c>
      <c r="AR69" s="1" t="n">
        <v>15</v>
      </c>
      <c r="AS69" s="1" t="n">
        <v>18</v>
      </c>
      <c r="AT69" s="15" t="n">
        <f aca="false">AS69-AR69</f>
        <v>3</v>
      </c>
    </row>
    <row r="70" s="4" customFormat="true" ht="12.75" hidden="false" customHeight="false" outlineLevel="0" collapsed="false">
      <c r="A70" s="14" t="n">
        <v>67</v>
      </c>
      <c r="B70" s="2" t="s">
        <v>39</v>
      </c>
      <c r="C70" s="2" t="n">
        <v>1</v>
      </c>
      <c r="D70" s="15" t="n">
        <v>55</v>
      </c>
      <c r="E70" s="2" t="s">
        <v>45</v>
      </c>
      <c r="F70" s="16" t="s">
        <v>41</v>
      </c>
      <c r="G70" s="17" t="n">
        <v>4</v>
      </c>
      <c r="H70" s="17" t="n">
        <v>2</v>
      </c>
      <c r="AE70" s="5" t="n">
        <v>13</v>
      </c>
      <c r="AF70" s="5" t="n">
        <v>5</v>
      </c>
      <c r="AG70" s="5" t="n">
        <v>3</v>
      </c>
      <c r="AH70" s="2"/>
      <c r="AI70" s="2" t="n">
        <v>3</v>
      </c>
      <c r="AJ70" s="2" t="n">
        <v>1</v>
      </c>
      <c r="AK70" s="2" t="n">
        <f aca="false">AG70-AE70</f>
        <v>-10</v>
      </c>
      <c r="AL70" s="2" t="n">
        <v>1</v>
      </c>
      <c r="AM70" s="1" t="s">
        <v>42</v>
      </c>
      <c r="AN70" s="15" t="n">
        <v>1</v>
      </c>
      <c r="AO70" s="1" t="n">
        <v>4</v>
      </c>
      <c r="AP70" s="1" t="n">
        <v>3</v>
      </c>
      <c r="AQ70" s="15" t="n">
        <f aca="false">AP70-AO70</f>
        <v>-1</v>
      </c>
      <c r="AR70" s="1" t="n">
        <v>15</v>
      </c>
      <c r="AS70" s="1" t="n">
        <v>17</v>
      </c>
      <c r="AT70" s="15" t="n">
        <f aca="false">AS70-AR70</f>
        <v>2</v>
      </c>
    </row>
    <row r="71" s="4" customFormat="true" ht="12.75" hidden="false" customHeight="false" outlineLevel="0" collapsed="false">
      <c r="A71" s="14" t="n">
        <v>68</v>
      </c>
      <c r="B71" s="2" t="s">
        <v>39</v>
      </c>
      <c r="C71" s="2" t="n">
        <v>1</v>
      </c>
      <c r="D71" s="15" t="n">
        <v>56</v>
      </c>
      <c r="E71" s="2" t="s">
        <v>44</v>
      </c>
      <c r="F71" s="16" t="s">
        <v>41</v>
      </c>
      <c r="G71" s="17" t="n">
        <v>4</v>
      </c>
      <c r="H71" s="17" t="n">
        <v>2</v>
      </c>
      <c r="AE71" s="5" t="n">
        <v>33</v>
      </c>
      <c r="AF71" s="5" t="n">
        <v>24</v>
      </c>
      <c r="AG71" s="5" t="n">
        <v>24</v>
      </c>
      <c r="AH71" s="2"/>
      <c r="AI71" s="2" t="n">
        <v>24</v>
      </c>
      <c r="AJ71" s="2" t="n">
        <v>4</v>
      </c>
      <c r="AK71" s="2" t="n">
        <f aca="false">AG71-AE71</f>
        <v>-9</v>
      </c>
      <c r="AL71" s="2" t="n">
        <v>1</v>
      </c>
      <c r="AM71" s="1" t="s">
        <v>42</v>
      </c>
      <c r="AN71" s="15" t="n">
        <v>1</v>
      </c>
      <c r="AO71" s="1" t="n">
        <v>6</v>
      </c>
      <c r="AP71" s="1" t="n">
        <v>4</v>
      </c>
      <c r="AQ71" s="15" t="n">
        <f aca="false">AP71-AO71</f>
        <v>-2</v>
      </c>
      <c r="AR71" s="1" t="n">
        <v>8</v>
      </c>
      <c r="AS71" s="1" t="n">
        <v>11</v>
      </c>
      <c r="AT71" s="15" t="n">
        <f aca="false">AS71-AR71</f>
        <v>3</v>
      </c>
    </row>
    <row r="72" s="4" customFormat="true" ht="12.75" hidden="false" customHeight="false" outlineLevel="0" collapsed="false">
      <c r="A72" s="14" t="n">
        <v>69</v>
      </c>
      <c r="B72" s="2" t="s">
        <v>43</v>
      </c>
      <c r="C72" s="2" t="n">
        <v>2</v>
      </c>
      <c r="D72" s="15" t="n">
        <v>54</v>
      </c>
      <c r="E72" s="2" t="s">
        <v>45</v>
      </c>
      <c r="F72" s="16" t="s">
        <v>41</v>
      </c>
      <c r="G72" s="17" t="n">
        <v>4</v>
      </c>
      <c r="H72" s="17" t="n">
        <v>2</v>
      </c>
      <c r="AE72" s="5" t="n">
        <v>20</v>
      </c>
      <c r="AF72" s="5" t="n">
        <v>18</v>
      </c>
      <c r="AG72" s="5" t="n">
        <v>18</v>
      </c>
      <c r="AH72" s="2"/>
      <c r="AI72" s="2" t="n">
        <v>18</v>
      </c>
      <c r="AJ72" s="2" t="n">
        <v>3</v>
      </c>
      <c r="AK72" s="2" t="n">
        <f aca="false">AG72-AE72</f>
        <v>-2</v>
      </c>
      <c r="AL72" s="2" t="n">
        <v>1</v>
      </c>
      <c r="AM72" s="1" t="s">
        <v>42</v>
      </c>
      <c r="AN72" s="15" t="n">
        <v>1</v>
      </c>
      <c r="AO72" s="1" t="n">
        <v>5</v>
      </c>
      <c r="AP72" s="1" t="n">
        <v>4</v>
      </c>
      <c r="AQ72" s="15" t="n">
        <f aca="false">AP72-AO72</f>
        <v>-1</v>
      </c>
      <c r="AR72" s="1" t="n">
        <v>10</v>
      </c>
      <c r="AS72" s="1" t="n">
        <v>15</v>
      </c>
      <c r="AT72" s="15" t="n">
        <f aca="false">AS72-AR72</f>
        <v>5</v>
      </c>
    </row>
    <row r="73" s="4" customFormat="true" ht="12.75" hidden="false" customHeight="false" outlineLevel="0" collapsed="false">
      <c r="A73" s="1" t="n">
        <v>70</v>
      </c>
      <c r="B73" s="23" t="s">
        <v>39</v>
      </c>
      <c r="C73" s="15" t="n">
        <v>1</v>
      </c>
      <c r="D73" s="15" t="n">
        <v>61</v>
      </c>
      <c r="E73" s="5" t="s">
        <v>50</v>
      </c>
      <c r="F73" s="19" t="s">
        <v>48</v>
      </c>
      <c r="G73" s="20" t="n">
        <v>3</v>
      </c>
      <c r="H73" s="20" t="n">
        <v>1</v>
      </c>
      <c r="AE73" s="5" t="n">
        <v>30</v>
      </c>
      <c r="AF73" s="5" t="n">
        <v>12</v>
      </c>
      <c r="AG73" s="5" t="n">
        <v>6</v>
      </c>
      <c r="AH73" s="2"/>
      <c r="AI73" s="2" t="n">
        <v>6</v>
      </c>
      <c r="AJ73" s="2" t="n">
        <v>1</v>
      </c>
      <c r="AK73" s="2" t="n">
        <f aca="false">AG73-AE73</f>
        <v>-24</v>
      </c>
      <c r="AL73" s="2" t="n">
        <v>1</v>
      </c>
      <c r="AM73" s="1" t="s">
        <v>49</v>
      </c>
      <c r="AN73" s="15" t="n">
        <v>1</v>
      </c>
      <c r="AO73" s="1" t="n">
        <v>5</v>
      </c>
      <c r="AP73" s="1" t="n">
        <v>4</v>
      </c>
      <c r="AQ73" s="15" t="n">
        <f aca="false">AP73-AO73</f>
        <v>-1</v>
      </c>
      <c r="AR73" s="1" t="n">
        <v>11</v>
      </c>
      <c r="AS73" s="1" t="n">
        <v>13</v>
      </c>
      <c r="AT73" s="15" t="n">
        <f aca="false">AS73-AR73</f>
        <v>2</v>
      </c>
    </row>
    <row r="74" s="4" customFormat="true" ht="12.75" hidden="false" customHeight="false" outlineLevel="0" collapsed="false">
      <c r="A74" s="22" t="n">
        <v>71</v>
      </c>
      <c r="B74" s="23" t="s">
        <v>39</v>
      </c>
      <c r="C74" s="15" t="n">
        <v>1</v>
      </c>
      <c r="D74" s="15" t="n">
        <v>72</v>
      </c>
      <c r="E74" s="5" t="s">
        <v>58</v>
      </c>
      <c r="F74" s="19" t="s">
        <v>48</v>
      </c>
      <c r="G74" s="20" t="n">
        <v>3</v>
      </c>
      <c r="H74" s="20" t="n">
        <v>1</v>
      </c>
      <c r="I74" s="21"/>
      <c r="J74" s="21"/>
      <c r="K74" s="21"/>
      <c r="L74" s="21"/>
      <c r="M74" s="21" t="s">
        <v>86</v>
      </c>
      <c r="N74" s="21" t="s">
        <v>39</v>
      </c>
      <c r="O74" s="21" t="n">
        <v>189</v>
      </c>
      <c r="P74" s="21" t="s">
        <v>87</v>
      </c>
      <c r="Q74" s="21" t="s">
        <v>88</v>
      </c>
      <c r="R74" s="21" t="s">
        <v>52</v>
      </c>
      <c r="S74" s="21" t="b">
        <f aca="false">TRUE()</f>
        <v>1</v>
      </c>
      <c r="T74" s="21" t="n">
        <v>67</v>
      </c>
      <c r="V74" s="21" t="s">
        <v>53</v>
      </c>
      <c r="W74" s="21" t="s">
        <v>89</v>
      </c>
      <c r="X74" s="21" t="n">
        <v>4</v>
      </c>
      <c r="Y74" s="21" t="s">
        <v>54</v>
      </c>
      <c r="Z74" s="21" t="s">
        <v>90</v>
      </c>
      <c r="AC74" s="21" t="n">
        <v>215</v>
      </c>
      <c r="AE74" s="5" t="n">
        <v>22</v>
      </c>
      <c r="AF74" s="5" t="n">
        <v>12</v>
      </c>
      <c r="AG74" s="5" t="n">
        <v>6</v>
      </c>
      <c r="AH74" s="2"/>
      <c r="AI74" s="2" t="n">
        <v>6</v>
      </c>
      <c r="AJ74" s="2" t="n">
        <v>1</v>
      </c>
      <c r="AK74" s="2" t="n">
        <f aca="false">AG74-AE74</f>
        <v>-16</v>
      </c>
      <c r="AL74" s="2" t="n">
        <v>1</v>
      </c>
      <c r="AM74" s="1" t="s">
        <v>49</v>
      </c>
      <c r="AN74" s="15" t="n">
        <v>1</v>
      </c>
      <c r="AO74" s="1" t="n">
        <v>5</v>
      </c>
      <c r="AP74" s="1" t="n">
        <v>4</v>
      </c>
      <c r="AQ74" s="15" t="n">
        <f aca="false">AP74-AO74</f>
        <v>-1</v>
      </c>
      <c r="AR74" s="1" t="n">
        <v>10</v>
      </c>
      <c r="AS74" s="1" t="n">
        <v>11</v>
      </c>
      <c r="AT74" s="15" t="n">
        <f aca="false">AS74-AR74</f>
        <v>1</v>
      </c>
    </row>
    <row r="75" s="4" customFormat="true" ht="12.75" hidden="false" customHeight="false" outlineLevel="0" collapsed="false">
      <c r="A75" s="14" t="n">
        <v>72</v>
      </c>
      <c r="B75" s="2" t="s">
        <v>39</v>
      </c>
      <c r="C75" s="2" t="n">
        <v>1</v>
      </c>
      <c r="D75" s="15" t="n">
        <v>59</v>
      </c>
      <c r="E75" s="2" t="s">
        <v>91</v>
      </c>
      <c r="F75" s="16" t="s">
        <v>41</v>
      </c>
      <c r="G75" s="17" t="n">
        <v>4</v>
      </c>
      <c r="H75" s="17" t="n">
        <v>2</v>
      </c>
      <c r="AE75" s="5" t="n">
        <v>36</v>
      </c>
      <c r="AF75" s="5" t="n">
        <v>25</v>
      </c>
      <c r="AG75" s="5" t="n">
        <v>25</v>
      </c>
      <c r="AH75" s="2"/>
      <c r="AI75" s="2" t="n">
        <v>25</v>
      </c>
      <c r="AJ75" s="2" t="n">
        <v>4</v>
      </c>
      <c r="AK75" s="2" t="n">
        <f aca="false">AG75-AE75</f>
        <v>-11</v>
      </c>
      <c r="AL75" s="2" t="n">
        <v>1</v>
      </c>
      <c r="AM75" s="1" t="s">
        <v>49</v>
      </c>
      <c r="AN75" s="15" t="n">
        <v>1</v>
      </c>
      <c r="AO75" s="1" t="n">
        <v>4</v>
      </c>
      <c r="AP75" s="1" t="n">
        <v>3</v>
      </c>
      <c r="AQ75" s="15" t="n">
        <f aca="false">AP75-AO75</f>
        <v>-1</v>
      </c>
      <c r="AR75" s="1" t="n">
        <v>14</v>
      </c>
      <c r="AS75" s="1" t="n">
        <v>16</v>
      </c>
      <c r="AT75" s="15" t="n">
        <f aca="false">AS75-AR75</f>
        <v>2</v>
      </c>
    </row>
    <row r="76" s="4" customFormat="true" ht="15" hidden="false" customHeight="false" outlineLevel="0" collapsed="false">
      <c r="A76" s="22" t="n">
        <v>73</v>
      </c>
      <c r="B76" s="23" t="s">
        <v>39</v>
      </c>
      <c r="C76" s="15" t="n">
        <v>1</v>
      </c>
      <c r="D76" s="15" t="n">
        <v>60</v>
      </c>
      <c r="E76" s="5" t="s">
        <v>47</v>
      </c>
      <c r="F76" s="19" t="s">
        <v>48</v>
      </c>
      <c r="G76" s="20" t="n">
        <v>3</v>
      </c>
      <c r="H76" s="20" t="n">
        <v>1</v>
      </c>
      <c r="I76" s="21"/>
      <c r="L76" s="21"/>
      <c r="O76" s="21" t="n">
        <v>0</v>
      </c>
      <c r="R76" s="21" t="s">
        <v>52</v>
      </c>
      <c r="S76" s="21" t="b">
        <f aca="false">FALSE()</f>
        <v>0</v>
      </c>
      <c r="T76" s="21" t="n">
        <v>208</v>
      </c>
      <c r="V76" s="21" t="s">
        <v>67</v>
      </c>
      <c r="X76" s="21" t="n">
        <v>4</v>
      </c>
      <c r="Y76" s="21" t="s">
        <v>54</v>
      </c>
      <c r="AE76" s="5" t="n">
        <v>26</v>
      </c>
      <c r="AF76" s="5" t="n">
        <v>20</v>
      </c>
      <c r="AG76" s="5" t="n">
        <v>18</v>
      </c>
      <c r="AH76" s="2" t="n">
        <v>18</v>
      </c>
      <c r="AI76" s="2" t="n">
        <v>18</v>
      </c>
      <c r="AJ76" s="2" t="n">
        <v>3</v>
      </c>
      <c r="AK76" s="18" t="n">
        <f aca="false">AH76-AE76</f>
        <v>-8</v>
      </c>
      <c r="AL76" s="2" t="n">
        <v>1</v>
      </c>
      <c r="AM76" s="1" t="s">
        <v>49</v>
      </c>
      <c r="AN76" s="15" t="n">
        <v>1</v>
      </c>
      <c r="AO76" s="1" t="n">
        <v>6</v>
      </c>
      <c r="AP76" s="1" t="n">
        <v>4</v>
      </c>
      <c r="AQ76" s="15" t="n">
        <f aca="false">AP76-AO76</f>
        <v>-2</v>
      </c>
      <c r="AR76" s="1" t="n">
        <v>9</v>
      </c>
      <c r="AS76" s="1" t="n">
        <v>13</v>
      </c>
      <c r="AT76" s="15" t="n">
        <f aca="false">AS76-AR76</f>
        <v>4</v>
      </c>
    </row>
    <row r="77" s="4" customFormat="true" ht="12.75" hidden="false" customHeight="false" outlineLevel="0" collapsed="false">
      <c r="A77" s="14" t="n">
        <v>74</v>
      </c>
      <c r="B77" s="2" t="s">
        <v>43</v>
      </c>
      <c r="C77" s="15" t="n">
        <v>2</v>
      </c>
      <c r="D77" s="15" t="n">
        <v>59</v>
      </c>
      <c r="E77" s="5" t="s">
        <v>60</v>
      </c>
      <c r="F77" s="19" t="s">
        <v>48</v>
      </c>
      <c r="G77" s="20" t="n">
        <v>3</v>
      </c>
      <c r="H77" s="20" t="n">
        <v>1</v>
      </c>
      <c r="AE77" s="5" t="n">
        <v>20</v>
      </c>
      <c r="AF77" s="5" t="n">
        <v>20</v>
      </c>
      <c r="AG77" s="5" t="n">
        <v>15</v>
      </c>
      <c r="AH77" s="2"/>
      <c r="AI77" s="2" t="n">
        <v>15</v>
      </c>
      <c r="AJ77" s="2" t="n">
        <v>3</v>
      </c>
      <c r="AK77" s="2" t="n">
        <f aca="false">AG77-AE77</f>
        <v>-5</v>
      </c>
      <c r="AL77" s="2" t="n">
        <v>1</v>
      </c>
      <c r="AM77" s="1" t="s">
        <v>49</v>
      </c>
      <c r="AN77" s="15" t="n">
        <v>1</v>
      </c>
      <c r="AO77" s="1" t="n">
        <v>4</v>
      </c>
      <c r="AP77" s="1" t="n">
        <v>3</v>
      </c>
      <c r="AQ77" s="15" t="n">
        <f aca="false">AP77-AO77</f>
        <v>-1</v>
      </c>
      <c r="AR77" s="1" t="n">
        <v>9</v>
      </c>
      <c r="AS77" s="1" t="n">
        <v>10</v>
      </c>
      <c r="AT77" s="15" t="n">
        <f aca="false">AS77-AR77</f>
        <v>1</v>
      </c>
    </row>
    <row r="78" s="4" customFormat="true" ht="15" hidden="false" customHeight="false" outlineLevel="0" collapsed="false">
      <c r="A78" s="14" t="n">
        <v>75</v>
      </c>
      <c r="B78" s="2" t="s">
        <v>39</v>
      </c>
      <c r="C78" s="2" t="n">
        <v>1</v>
      </c>
      <c r="D78" s="15" t="n">
        <v>63</v>
      </c>
      <c r="E78" s="5" t="s">
        <v>80</v>
      </c>
      <c r="F78" s="19" t="s">
        <v>48</v>
      </c>
      <c r="G78" s="20" t="n">
        <v>3</v>
      </c>
      <c r="H78" s="20" t="n">
        <v>1</v>
      </c>
      <c r="I78" s="21"/>
      <c r="L78" s="21"/>
      <c r="O78" s="21" t="n">
        <v>0</v>
      </c>
      <c r="R78" s="21" t="s">
        <v>52</v>
      </c>
      <c r="S78" s="21" t="b">
        <f aca="false">FALSE()</f>
        <v>0</v>
      </c>
      <c r="T78" s="21" t="n">
        <v>220</v>
      </c>
      <c r="V78" s="21" t="s">
        <v>67</v>
      </c>
      <c r="X78" s="21" t="n">
        <v>4</v>
      </c>
      <c r="Y78" s="21" t="s">
        <v>54</v>
      </c>
      <c r="AC78" s="21" t="n">
        <v>59</v>
      </c>
      <c r="AE78" s="5" t="n">
        <v>20</v>
      </c>
      <c r="AF78" s="5" t="n">
        <v>20</v>
      </c>
      <c r="AG78" s="5" t="n">
        <v>16</v>
      </c>
      <c r="AH78" s="2" t="n">
        <v>16</v>
      </c>
      <c r="AI78" s="2" t="n">
        <v>16</v>
      </c>
      <c r="AJ78" s="2" t="n">
        <v>3</v>
      </c>
      <c r="AK78" s="18" t="n">
        <f aca="false">AH78-AE78</f>
        <v>-4</v>
      </c>
      <c r="AL78" s="2" t="n">
        <v>1</v>
      </c>
      <c r="AM78" s="1" t="s">
        <v>49</v>
      </c>
      <c r="AN78" s="15" t="n">
        <v>1</v>
      </c>
      <c r="AO78" s="1"/>
      <c r="AP78" s="1"/>
      <c r="AQ78" s="15"/>
      <c r="AR78" s="1" t="n">
        <v>14</v>
      </c>
      <c r="AS78" s="1" t="n">
        <v>15</v>
      </c>
      <c r="AT78" s="15" t="n">
        <f aca="false">AS78-AR78</f>
        <v>1</v>
      </c>
    </row>
    <row r="79" s="4" customFormat="true" ht="12.75" hidden="false" customHeight="false" outlineLevel="0" collapsed="false">
      <c r="A79" s="22" t="n">
        <v>76</v>
      </c>
      <c r="B79" s="23" t="s">
        <v>43</v>
      </c>
      <c r="C79" s="15" t="n">
        <v>2</v>
      </c>
      <c r="D79" s="15" t="n">
        <v>61</v>
      </c>
      <c r="E79" s="5" t="s">
        <v>80</v>
      </c>
      <c r="F79" s="19" t="s">
        <v>48</v>
      </c>
      <c r="G79" s="20" t="n">
        <v>3</v>
      </c>
      <c r="H79" s="20" t="n">
        <v>1</v>
      </c>
      <c r="AC79" s="21" t="n">
        <v>119</v>
      </c>
      <c r="AE79" s="5" t="n">
        <v>20</v>
      </c>
      <c r="AF79" s="5" t="n">
        <v>16</v>
      </c>
      <c r="AG79" s="5" t="n">
        <v>16</v>
      </c>
      <c r="AH79" s="2"/>
      <c r="AI79" s="2" t="n">
        <v>16</v>
      </c>
      <c r="AJ79" s="2" t="n">
        <v>3</v>
      </c>
      <c r="AK79" s="2" t="n">
        <f aca="false">AG79-AE79</f>
        <v>-4</v>
      </c>
      <c r="AL79" s="2" t="n">
        <v>1</v>
      </c>
      <c r="AM79" s="1" t="s">
        <v>49</v>
      </c>
      <c r="AN79" s="15" t="n">
        <v>1</v>
      </c>
      <c r="AO79" s="1" t="n">
        <v>4</v>
      </c>
      <c r="AP79" s="1" t="n">
        <v>4</v>
      </c>
      <c r="AQ79" s="15" t="n">
        <f aca="false">AP79-AO79</f>
        <v>0</v>
      </c>
      <c r="AR79" s="1" t="n">
        <v>13</v>
      </c>
      <c r="AS79" s="1" t="n">
        <v>16</v>
      </c>
      <c r="AT79" s="15" t="n">
        <f aca="false">AS79-AR79</f>
        <v>3</v>
      </c>
    </row>
    <row r="80" s="4" customFormat="true" ht="15" hidden="false" customHeight="false" outlineLevel="0" collapsed="false">
      <c r="A80" s="14" t="n">
        <v>77</v>
      </c>
      <c r="B80" s="2" t="s">
        <v>39</v>
      </c>
      <c r="C80" s="2" t="n">
        <v>1</v>
      </c>
      <c r="D80" s="15" t="n">
        <v>54</v>
      </c>
      <c r="E80" s="2" t="s">
        <v>46</v>
      </c>
      <c r="F80" s="16" t="s">
        <v>41</v>
      </c>
      <c r="G80" s="17" t="n">
        <v>4</v>
      </c>
      <c r="H80" s="17" t="n">
        <v>2</v>
      </c>
      <c r="AE80" s="5" t="n">
        <v>28</v>
      </c>
      <c r="AF80" s="5" t="n">
        <v>25</v>
      </c>
      <c r="AG80" s="5" t="n">
        <v>23.5</v>
      </c>
      <c r="AH80" s="5" t="n">
        <v>25</v>
      </c>
      <c r="AI80" s="5" t="n">
        <v>25</v>
      </c>
      <c r="AJ80" s="5" t="n">
        <v>4</v>
      </c>
      <c r="AK80" s="18" t="n">
        <f aca="false">AH80-AE80</f>
        <v>-3</v>
      </c>
      <c r="AL80" s="2" t="n">
        <v>1</v>
      </c>
      <c r="AM80" s="1" t="s">
        <v>49</v>
      </c>
      <c r="AN80" s="15" t="n">
        <v>1</v>
      </c>
      <c r="AO80" s="1" t="n">
        <v>6</v>
      </c>
      <c r="AP80" s="1" t="n">
        <v>5</v>
      </c>
      <c r="AQ80" s="15" t="n">
        <f aca="false">AP80-AO80</f>
        <v>-1</v>
      </c>
      <c r="AR80" s="1" t="n">
        <v>15</v>
      </c>
      <c r="AS80" s="1" t="n">
        <v>18</v>
      </c>
      <c r="AT80" s="15" t="n">
        <f aca="false">AS80-AR80</f>
        <v>3</v>
      </c>
    </row>
    <row r="81" s="4" customFormat="true" ht="12.75" hidden="false" customHeight="false" outlineLevel="0" collapsed="false">
      <c r="A81" s="14" t="n">
        <v>78</v>
      </c>
      <c r="B81" s="2" t="s">
        <v>39</v>
      </c>
      <c r="C81" s="2" t="n">
        <v>1</v>
      </c>
      <c r="D81" s="15" t="n">
        <v>62</v>
      </c>
      <c r="E81" s="2" t="s">
        <v>45</v>
      </c>
      <c r="F81" s="16" t="s">
        <v>41</v>
      </c>
      <c r="G81" s="17" t="n">
        <v>4</v>
      </c>
      <c r="H81" s="17" t="n">
        <v>2</v>
      </c>
      <c r="AE81" s="5" t="n">
        <v>12</v>
      </c>
      <c r="AF81" s="5" t="n">
        <v>10</v>
      </c>
      <c r="AG81" s="5" t="n">
        <v>10</v>
      </c>
      <c r="AH81" s="2"/>
      <c r="AI81" s="2" t="n">
        <v>10</v>
      </c>
      <c r="AJ81" s="2" t="n">
        <v>2</v>
      </c>
      <c r="AK81" s="2" t="n">
        <f aca="false">AG81-AE81</f>
        <v>-2</v>
      </c>
      <c r="AL81" s="2" t="n">
        <v>1</v>
      </c>
      <c r="AM81" s="1" t="s">
        <v>49</v>
      </c>
      <c r="AN81" s="15" t="n">
        <v>1</v>
      </c>
      <c r="AO81" s="1" t="n">
        <v>3</v>
      </c>
      <c r="AP81" s="1" t="n">
        <v>2</v>
      </c>
      <c r="AQ81" s="15" t="n">
        <f aca="false">AP81-AO81</f>
        <v>-1</v>
      </c>
      <c r="AR81" s="1" t="n">
        <v>15</v>
      </c>
      <c r="AS81" s="1" t="n">
        <v>17</v>
      </c>
      <c r="AT81" s="15" t="n">
        <f aca="false">AS81-AR81</f>
        <v>2</v>
      </c>
    </row>
    <row r="82" s="4" customFormat="true" ht="12.75" hidden="false" customHeight="false" outlineLevel="0" collapsed="false">
      <c r="A82" s="22" t="n">
        <v>79</v>
      </c>
      <c r="B82" s="23" t="s">
        <v>39</v>
      </c>
      <c r="C82" s="15" t="n">
        <v>1</v>
      </c>
      <c r="D82" s="15" t="n">
        <v>45</v>
      </c>
      <c r="E82" s="5" t="s">
        <v>50</v>
      </c>
      <c r="F82" s="19" t="s">
        <v>48</v>
      </c>
      <c r="G82" s="20" t="n">
        <v>3</v>
      </c>
      <c r="H82" s="20" t="n">
        <v>1</v>
      </c>
      <c r="I82" s="21"/>
      <c r="L82" s="21"/>
      <c r="O82" s="21" t="n">
        <v>0</v>
      </c>
      <c r="R82" s="21" t="s">
        <v>92</v>
      </c>
      <c r="S82" s="21" t="b">
        <f aca="false">FALSE()</f>
        <v>0</v>
      </c>
      <c r="T82" s="21" t="n">
        <v>187</v>
      </c>
      <c r="V82" s="21" t="s">
        <v>53</v>
      </c>
      <c r="X82" s="21" t="n">
        <v>4</v>
      </c>
      <c r="Y82" s="21" t="s">
        <v>54</v>
      </c>
      <c r="Z82" s="21" t="s">
        <v>93</v>
      </c>
      <c r="AE82" s="5" t="n">
        <v>35</v>
      </c>
      <c r="AF82" s="5" t="n">
        <v>35</v>
      </c>
      <c r="AG82" s="5" t="n">
        <v>34</v>
      </c>
      <c r="AH82" s="2"/>
      <c r="AI82" s="2" t="n">
        <v>34</v>
      </c>
      <c r="AJ82" s="2" t="n">
        <v>4</v>
      </c>
      <c r="AK82" s="2" t="n">
        <f aca="false">AG82-AE82</f>
        <v>-1</v>
      </c>
      <c r="AL82" s="2" t="n">
        <v>1</v>
      </c>
      <c r="AM82" s="1" t="s">
        <v>49</v>
      </c>
      <c r="AN82" s="15" t="n">
        <v>1</v>
      </c>
      <c r="AO82" s="1" t="n">
        <v>5</v>
      </c>
      <c r="AP82" s="1" t="n">
        <v>2</v>
      </c>
      <c r="AQ82" s="15" t="n">
        <f aca="false">AP82-AO82</f>
        <v>-3</v>
      </c>
      <c r="AR82" s="1" t="n">
        <v>11</v>
      </c>
      <c r="AS82" s="1" t="n">
        <v>13</v>
      </c>
      <c r="AT82" s="15" t="n">
        <f aca="false">AS82-AR82</f>
        <v>2</v>
      </c>
    </row>
    <row r="83" s="4" customFormat="true" ht="12.75" hidden="false" customHeight="false" outlineLevel="0" collapsed="false">
      <c r="A83" s="14" t="n">
        <v>80</v>
      </c>
      <c r="B83" s="2" t="s">
        <v>43</v>
      </c>
      <c r="C83" s="15" t="n">
        <v>2</v>
      </c>
      <c r="D83" s="15" t="n">
        <v>61</v>
      </c>
      <c r="E83" s="5" t="s">
        <v>47</v>
      </c>
      <c r="F83" s="19" t="s">
        <v>48</v>
      </c>
      <c r="G83" s="20" t="n">
        <v>3</v>
      </c>
      <c r="H83" s="20" t="n">
        <v>1</v>
      </c>
      <c r="AC83" s="21"/>
      <c r="AE83" s="5" t="n">
        <v>24</v>
      </c>
      <c r="AF83" s="5" t="n">
        <v>14</v>
      </c>
      <c r="AG83" s="5" t="n">
        <v>12</v>
      </c>
      <c r="AH83" s="2"/>
      <c r="AI83" s="2" t="n">
        <v>12</v>
      </c>
      <c r="AJ83" s="2" t="n">
        <v>2</v>
      </c>
      <c r="AK83" s="2" t="n">
        <f aca="false">AG83-AE83</f>
        <v>-12</v>
      </c>
      <c r="AL83" s="2" t="n">
        <v>1</v>
      </c>
      <c r="AM83" s="1" t="s">
        <v>68</v>
      </c>
      <c r="AN83" s="15" t="n">
        <v>3</v>
      </c>
      <c r="AO83" s="1" t="n">
        <v>3</v>
      </c>
      <c r="AP83" s="1" t="n">
        <v>1</v>
      </c>
      <c r="AQ83" s="15" t="n">
        <f aca="false">AP83-AO83</f>
        <v>-2</v>
      </c>
      <c r="AR83" s="1" t="n">
        <v>8</v>
      </c>
      <c r="AS83" s="1" t="n">
        <v>10</v>
      </c>
      <c r="AT83" s="15" t="n">
        <f aca="false">AS83-AR83</f>
        <v>2</v>
      </c>
    </row>
    <row r="84" s="4" customFormat="true" ht="15" hidden="false" customHeight="false" outlineLevel="0" collapsed="false">
      <c r="A84" s="27" t="n">
        <v>81</v>
      </c>
      <c r="B84" s="2" t="s">
        <v>39</v>
      </c>
      <c r="C84" s="15" t="n">
        <v>1</v>
      </c>
      <c r="D84" s="15" t="n">
        <v>72</v>
      </c>
      <c r="E84" s="2" t="s">
        <v>44</v>
      </c>
      <c r="F84" s="24" t="s">
        <v>59</v>
      </c>
      <c r="G84" s="25" t="n">
        <v>2</v>
      </c>
      <c r="H84" s="25" t="n">
        <v>1</v>
      </c>
      <c r="AE84" s="2" t="n">
        <v>18.4</v>
      </c>
      <c r="AF84" s="2" t="n">
        <v>22.8</v>
      </c>
      <c r="AG84" s="5"/>
      <c r="AH84" s="2" t="n">
        <v>9.4</v>
      </c>
      <c r="AI84" s="2" t="n">
        <v>9.4</v>
      </c>
      <c r="AJ84" s="2" t="n">
        <v>2</v>
      </c>
      <c r="AK84" s="18" t="n">
        <f aca="false">AH84-AE84</f>
        <v>-9</v>
      </c>
      <c r="AL84" s="2" t="n">
        <v>1</v>
      </c>
      <c r="AM84" s="1" t="s">
        <v>68</v>
      </c>
      <c r="AN84" s="15" t="n">
        <v>3</v>
      </c>
      <c r="AO84" s="24" t="n">
        <v>3</v>
      </c>
      <c r="AP84" s="1" t="n">
        <v>0</v>
      </c>
      <c r="AQ84" s="15" t="n">
        <f aca="false">AP84-AO84</f>
        <v>-3</v>
      </c>
      <c r="AR84" s="1" t="n">
        <v>14</v>
      </c>
      <c r="AS84" s="1" t="n">
        <v>14</v>
      </c>
      <c r="AT84" s="15" t="n">
        <f aca="false">AS84-AR84</f>
        <v>0</v>
      </c>
    </row>
    <row r="85" s="4" customFormat="true" ht="15" hidden="false" customHeight="false" outlineLevel="0" collapsed="false">
      <c r="A85" s="24" t="n">
        <v>82</v>
      </c>
      <c r="B85" s="2" t="s">
        <v>43</v>
      </c>
      <c r="C85" s="2" t="n">
        <v>2</v>
      </c>
      <c r="D85" s="15" t="n">
        <v>67</v>
      </c>
      <c r="E85" s="5" t="s">
        <v>77</v>
      </c>
      <c r="F85" s="1" t="s">
        <v>57</v>
      </c>
      <c r="G85" s="2" t="n">
        <v>1</v>
      </c>
      <c r="H85" s="2" t="n">
        <v>1</v>
      </c>
      <c r="AE85" s="5" t="n">
        <v>22</v>
      </c>
      <c r="AF85" s="5" t="n">
        <v>20</v>
      </c>
      <c r="AG85" s="5"/>
      <c r="AH85" s="5" t="n">
        <v>15</v>
      </c>
      <c r="AI85" s="5" t="n">
        <v>15</v>
      </c>
      <c r="AJ85" s="5" t="n">
        <v>3</v>
      </c>
      <c r="AK85" s="18" t="n">
        <f aca="false">AH85-AE85</f>
        <v>-7</v>
      </c>
      <c r="AL85" s="2" t="n">
        <v>1</v>
      </c>
      <c r="AM85" s="1" t="s">
        <v>68</v>
      </c>
      <c r="AN85" s="15" t="n">
        <v>3</v>
      </c>
      <c r="AO85" s="1"/>
      <c r="AP85" s="1" t="n">
        <v>5</v>
      </c>
      <c r="AQ85" s="15"/>
      <c r="AR85" s="1" t="n">
        <v>15</v>
      </c>
      <c r="AS85" s="1" t="n">
        <v>15</v>
      </c>
      <c r="AT85" s="15" t="n">
        <f aca="false">AS85-AR85</f>
        <v>0</v>
      </c>
    </row>
    <row r="86" s="4" customFormat="true" ht="15" hidden="false" customHeight="false" outlineLevel="0" collapsed="false">
      <c r="A86" s="24" t="n">
        <v>83</v>
      </c>
      <c r="B86" s="2" t="s">
        <v>43</v>
      </c>
      <c r="C86" s="2" t="n">
        <v>2</v>
      </c>
      <c r="D86" s="15" t="n">
        <v>53</v>
      </c>
      <c r="E86" s="5" t="s">
        <v>70</v>
      </c>
      <c r="F86" s="1" t="s">
        <v>57</v>
      </c>
      <c r="G86" s="2" t="n">
        <v>1</v>
      </c>
      <c r="H86" s="2" t="n">
        <v>1</v>
      </c>
      <c r="AE86" s="5" t="n">
        <v>25</v>
      </c>
      <c r="AF86" s="5" t="n">
        <v>22</v>
      </c>
      <c r="AG86" s="5"/>
      <c r="AH86" s="5" t="n">
        <v>18</v>
      </c>
      <c r="AI86" s="5" t="n">
        <v>18</v>
      </c>
      <c r="AJ86" s="5" t="n">
        <v>3</v>
      </c>
      <c r="AK86" s="18" t="n">
        <f aca="false">AH86-AE86</f>
        <v>-7</v>
      </c>
      <c r="AL86" s="2" t="n">
        <v>1</v>
      </c>
      <c r="AM86" s="1" t="s">
        <v>68</v>
      </c>
      <c r="AN86" s="15" t="n">
        <v>3</v>
      </c>
      <c r="AO86" s="1" t="n">
        <v>6</v>
      </c>
      <c r="AP86" s="1" t="n">
        <v>5</v>
      </c>
      <c r="AQ86" s="15" t="n">
        <f aca="false">AP86-AO86</f>
        <v>-1</v>
      </c>
      <c r="AR86" s="1"/>
      <c r="AS86" s="1" t="n">
        <v>17</v>
      </c>
      <c r="AT86" s="15"/>
    </row>
    <row r="87" s="4" customFormat="true" ht="12.75" hidden="false" customHeight="false" outlineLevel="0" collapsed="false">
      <c r="A87" s="14" t="n">
        <v>84</v>
      </c>
      <c r="B87" s="2" t="s">
        <v>39</v>
      </c>
      <c r="C87" s="2" t="n">
        <v>1</v>
      </c>
      <c r="D87" s="15" t="n">
        <v>69</v>
      </c>
      <c r="E87" s="2" t="s">
        <v>66</v>
      </c>
      <c r="F87" s="16" t="s">
        <v>41</v>
      </c>
      <c r="G87" s="17" t="n">
        <v>4</v>
      </c>
      <c r="H87" s="17" t="n">
        <v>2</v>
      </c>
      <c r="AE87" s="5" t="n">
        <v>6</v>
      </c>
      <c r="AF87" s="5" t="n">
        <v>3</v>
      </c>
      <c r="AG87" s="5" t="n">
        <v>2</v>
      </c>
      <c r="AH87" s="2"/>
      <c r="AI87" s="2" t="n">
        <v>2</v>
      </c>
      <c r="AJ87" s="2" t="n">
        <v>1</v>
      </c>
      <c r="AK87" s="2" t="n">
        <f aca="false">AG87-AE87</f>
        <v>-4</v>
      </c>
      <c r="AL87" s="2" t="n">
        <v>1</v>
      </c>
      <c r="AM87" s="1" t="s">
        <v>68</v>
      </c>
      <c r="AN87" s="15" t="n">
        <v>3</v>
      </c>
      <c r="AO87" s="1" t="n">
        <v>5</v>
      </c>
      <c r="AP87" s="1" t="n">
        <v>4</v>
      </c>
      <c r="AQ87" s="15" t="n">
        <f aca="false">AP87-AO87</f>
        <v>-1</v>
      </c>
      <c r="AR87" s="1" t="n">
        <v>10</v>
      </c>
      <c r="AS87" s="1" t="n">
        <v>13</v>
      </c>
      <c r="AT87" s="15" t="n">
        <f aca="false">AS87-AR87</f>
        <v>3</v>
      </c>
    </row>
    <row r="88" s="4" customFormat="true" ht="12.75" hidden="false" customHeight="false" outlineLevel="0" collapsed="false">
      <c r="A88" s="14" t="n">
        <v>85</v>
      </c>
      <c r="B88" s="2" t="s">
        <v>39</v>
      </c>
      <c r="C88" s="2" t="n">
        <v>1</v>
      </c>
      <c r="D88" s="15" t="n">
        <v>66</v>
      </c>
      <c r="E88" s="2" t="s">
        <v>46</v>
      </c>
      <c r="F88" s="16" t="s">
        <v>41</v>
      </c>
      <c r="G88" s="17" t="n">
        <v>4</v>
      </c>
      <c r="H88" s="17" t="n">
        <v>2</v>
      </c>
      <c r="AE88" s="5" t="n">
        <v>10</v>
      </c>
      <c r="AF88" s="5" t="n">
        <v>6</v>
      </c>
      <c r="AG88" s="5" t="n">
        <v>6</v>
      </c>
      <c r="AH88" s="2"/>
      <c r="AI88" s="2" t="n">
        <v>6</v>
      </c>
      <c r="AJ88" s="2" t="n">
        <v>1</v>
      </c>
      <c r="AK88" s="2" t="n">
        <f aca="false">AG88-AE88</f>
        <v>-4</v>
      </c>
      <c r="AL88" s="2" t="n">
        <v>1</v>
      </c>
      <c r="AM88" s="1" t="s">
        <v>68</v>
      </c>
      <c r="AN88" s="15" t="n">
        <v>3</v>
      </c>
      <c r="AO88" s="1" t="n">
        <v>5</v>
      </c>
      <c r="AP88" s="1" t="n">
        <v>4</v>
      </c>
      <c r="AQ88" s="15" t="n">
        <f aca="false">AP88-AO88</f>
        <v>-1</v>
      </c>
      <c r="AR88" s="1" t="n">
        <v>13</v>
      </c>
      <c r="AS88" s="1" t="n">
        <v>13</v>
      </c>
      <c r="AT88" s="15" t="n">
        <f aca="false">AS88-AR88</f>
        <v>0</v>
      </c>
    </row>
    <row r="89" s="4" customFormat="true" ht="15" hidden="false" customHeight="false" outlineLevel="0" collapsed="false">
      <c r="A89" s="24" t="n">
        <v>86</v>
      </c>
      <c r="B89" s="2" t="s">
        <v>43</v>
      </c>
      <c r="C89" s="2" t="n">
        <v>2</v>
      </c>
      <c r="D89" s="15" t="n">
        <v>59</v>
      </c>
      <c r="E89" s="5" t="s">
        <v>77</v>
      </c>
      <c r="F89" s="1" t="s">
        <v>57</v>
      </c>
      <c r="G89" s="2" t="n">
        <v>1</v>
      </c>
      <c r="H89" s="2" t="n">
        <v>1</v>
      </c>
      <c r="AE89" s="5" t="n">
        <v>12</v>
      </c>
      <c r="AF89" s="5" t="n">
        <v>8</v>
      </c>
      <c r="AG89" s="5"/>
      <c r="AH89" s="5" t="n">
        <v>8</v>
      </c>
      <c r="AI89" s="5" t="n">
        <v>8</v>
      </c>
      <c r="AJ89" s="5" t="n">
        <v>2</v>
      </c>
      <c r="AK89" s="18" t="n">
        <f aca="false">AH89-AE89</f>
        <v>-4</v>
      </c>
      <c r="AL89" s="2" t="n">
        <v>1</v>
      </c>
      <c r="AM89" s="1" t="s">
        <v>68</v>
      </c>
      <c r="AN89" s="15" t="n">
        <v>3</v>
      </c>
      <c r="AO89" s="1" t="n">
        <v>2</v>
      </c>
      <c r="AP89" s="1" t="n">
        <v>2</v>
      </c>
      <c r="AQ89" s="15" t="n">
        <f aca="false">AP89-AO89</f>
        <v>0</v>
      </c>
      <c r="AR89" s="1" t="n">
        <v>14</v>
      </c>
      <c r="AS89" s="1" t="n">
        <v>16</v>
      </c>
      <c r="AT89" s="15" t="n">
        <f aca="false">AS89-AR89</f>
        <v>2</v>
      </c>
    </row>
    <row r="90" s="4" customFormat="true" ht="15" hidden="false" customHeight="false" outlineLevel="0" collapsed="false">
      <c r="A90" s="1" t="n">
        <v>87</v>
      </c>
      <c r="B90" s="18" t="s">
        <v>43</v>
      </c>
      <c r="C90" s="18" t="n">
        <v>2</v>
      </c>
      <c r="D90" s="26" t="n">
        <v>61</v>
      </c>
      <c r="E90" s="18" t="s">
        <v>44</v>
      </c>
      <c r="F90" s="24" t="s">
        <v>59</v>
      </c>
      <c r="G90" s="25" t="n">
        <v>2</v>
      </c>
      <c r="H90" s="25" t="n">
        <v>1</v>
      </c>
      <c r="AE90" s="18" t="n">
        <v>23</v>
      </c>
      <c r="AF90" s="5"/>
      <c r="AG90" s="5"/>
      <c r="AH90" s="18" t="n">
        <v>20</v>
      </c>
      <c r="AI90" s="18" t="n">
        <v>20</v>
      </c>
      <c r="AJ90" s="18" t="n">
        <v>3</v>
      </c>
      <c r="AK90" s="18" t="n">
        <f aca="false">AH90-AE90</f>
        <v>-3</v>
      </c>
      <c r="AL90" s="2" t="n">
        <v>1</v>
      </c>
      <c r="AM90" s="24" t="s">
        <v>73</v>
      </c>
      <c r="AN90" s="15" t="n">
        <v>3</v>
      </c>
      <c r="AO90" s="24" t="n">
        <v>4</v>
      </c>
      <c r="AP90" s="24" t="n">
        <v>2</v>
      </c>
      <c r="AQ90" s="15" t="n">
        <f aca="false">AP90-AO90</f>
        <v>-2</v>
      </c>
      <c r="AR90" s="24" t="n">
        <v>12</v>
      </c>
      <c r="AS90" s="28" t="n">
        <v>14</v>
      </c>
      <c r="AT90" s="15" t="n">
        <f aca="false">AS90-AR90</f>
        <v>2</v>
      </c>
    </row>
    <row r="91" s="4" customFormat="true" ht="12.75" hidden="false" customHeight="false" outlineLevel="0" collapsed="false">
      <c r="A91" s="14" t="n">
        <v>88</v>
      </c>
      <c r="B91" s="2" t="s">
        <v>39</v>
      </c>
      <c r="C91" s="2" t="n">
        <v>1</v>
      </c>
      <c r="D91" s="15" t="n">
        <v>49</v>
      </c>
      <c r="E91" s="2" t="s">
        <v>94</v>
      </c>
      <c r="F91" s="16" t="s">
        <v>41</v>
      </c>
      <c r="G91" s="17" t="n">
        <v>4</v>
      </c>
      <c r="H91" s="17" t="n">
        <v>2</v>
      </c>
      <c r="AE91" s="5" t="n">
        <v>37</v>
      </c>
      <c r="AF91" s="5" t="n">
        <v>20</v>
      </c>
      <c r="AG91" s="5" t="n">
        <v>20</v>
      </c>
      <c r="AH91" s="2"/>
      <c r="AI91" s="2" t="n">
        <v>20</v>
      </c>
      <c r="AJ91" s="2" t="n">
        <v>3</v>
      </c>
      <c r="AK91" s="2" t="n">
        <f aca="false">AG91-AE91</f>
        <v>-17</v>
      </c>
      <c r="AL91" s="2" t="n">
        <v>1</v>
      </c>
      <c r="AM91" s="1" t="s">
        <v>76</v>
      </c>
      <c r="AN91" s="15" t="n">
        <v>2</v>
      </c>
      <c r="AO91" s="1" t="n">
        <v>5</v>
      </c>
      <c r="AP91" s="1" t="n">
        <v>4</v>
      </c>
      <c r="AQ91" s="15" t="n">
        <f aca="false">AP91-AO91</f>
        <v>-1</v>
      </c>
      <c r="AR91" s="1" t="n">
        <v>12</v>
      </c>
      <c r="AS91" s="1" t="n">
        <v>14</v>
      </c>
      <c r="AT91" s="15" t="n">
        <f aca="false">AS91-AR91</f>
        <v>2</v>
      </c>
    </row>
    <row r="92" s="4" customFormat="true" ht="12.75" hidden="false" customHeight="false" outlineLevel="0" collapsed="false">
      <c r="A92" s="14" t="n">
        <v>89</v>
      </c>
      <c r="B92" s="2" t="s">
        <v>39</v>
      </c>
      <c r="C92" s="2" t="n">
        <v>1</v>
      </c>
      <c r="D92" s="15" t="n">
        <v>67</v>
      </c>
      <c r="E92" s="2" t="s">
        <v>45</v>
      </c>
      <c r="F92" s="16" t="s">
        <v>41</v>
      </c>
      <c r="G92" s="17" t="n">
        <v>4</v>
      </c>
      <c r="H92" s="17" t="n">
        <v>2</v>
      </c>
      <c r="AE92" s="5" t="n">
        <v>25</v>
      </c>
      <c r="AF92" s="5" t="n">
        <v>10</v>
      </c>
      <c r="AG92" s="5" t="n">
        <v>8.5</v>
      </c>
      <c r="AH92" s="2"/>
      <c r="AI92" s="2" t="n">
        <v>8.5</v>
      </c>
      <c r="AJ92" s="2" t="n">
        <v>2</v>
      </c>
      <c r="AK92" s="2" t="n">
        <f aca="false">AG92-AE92</f>
        <v>-16.5</v>
      </c>
      <c r="AL92" s="2" t="n">
        <v>1</v>
      </c>
      <c r="AM92" s="1" t="s">
        <v>76</v>
      </c>
      <c r="AN92" s="15" t="n">
        <v>2</v>
      </c>
      <c r="AO92" s="1" t="n">
        <v>4</v>
      </c>
      <c r="AP92" s="1" t="n">
        <v>3</v>
      </c>
      <c r="AQ92" s="15" t="n">
        <f aca="false">AP92-AO92</f>
        <v>-1</v>
      </c>
      <c r="AR92" s="1" t="n">
        <v>17</v>
      </c>
      <c r="AS92" s="1" t="n">
        <v>17</v>
      </c>
      <c r="AT92" s="15" t="n">
        <f aca="false">AS92-AR92</f>
        <v>0</v>
      </c>
    </row>
    <row r="93" s="4" customFormat="true" ht="15" hidden="false" customHeight="false" outlineLevel="0" collapsed="false">
      <c r="A93" s="14" t="n">
        <v>90</v>
      </c>
      <c r="B93" s="2" t="s">
        <v>39</v>
      </c>
      <c r="C93" s="2" t="n">
        <v>1</v>
      </c>
      <c r="D93" s="15" t="n">
        <v>59</v>
      </c>
      <c r="E93" s="2" t="s">
        <v>95</v>
      </c>
      <c r="F93" s="16" t="s">
        <v>41</v>
      </c>
      <c r="G93" s="17" t="n">
        <v>4</v>
      </c>
      <c r="H93" s="17" t="n">
        <v>2</v>
      </c>
      <c r="AE93" s="5" t="n">
        <v>24</v>
      </c>
      <c r="AF93" s="5" t="n">
        <v>20</v>
      </c>
      <c r="AG93" s="5" t="n">
        <v>12</v>
      </c>
      <c r="AH93" s="2" t="n">
        <v>14</v>
      </c>
      <c r="AI93" s="2" t="n">
        <v>14</v>
      </c>
      <c r="AJ93" s="2" t="n">
        <v>3</v>
      </c>
      <c r="AK93" s="18" t="n">
        <f aca="false">AH93-AE93</f>
        <v>-10</v>
      </c>
      <c r="AL93" s="2" t="n">
        <v>1</v>
      </c>
      <c r="AM93" s="1" t="s">
        <v>76</v>
      </c>
      <c r="AN93" s="15" t="n">
        <v>2</v>
      </c>
      <c r="AO93" s="1" t="n">
        <v>3</v>
      </c>
      <c r="AP93" s="1" t="n">
        <v>3</v>
      </c>
      <c r="AQ93" s="15" t="n">
        <f aca="false">AP93-AO93</f>
        <v>0</v>
      </c>
      <c r="AR93" s="1" t="n">
        <v>15</v>
      </c>
      <c r="AS93" s="1" t="n">
        <v>16</v>
      </c>
      <c r="AT93" s="15" t="n">
        <f aca="false">AS93-AR93</f>
        <v>1</v>
      </c>
    </row>
    <row r="94" s="4" customFormat="true" ht="12.75" hidden="false" customHeight="false" outlineLevel="0" collapsed="false">
      <c r="A94" s="14" t="n">
        <v>91</v>
      </c>
      <c r="B94" s="2" t="s">
        <v>39</v>
      </c>
      <c r="C94" s="2" t="n">
        <v>1</v>
      </c>
      <c r="D94" s="15" t="n">
        <v>63</v>
      </c>
      <c r="E94" s="2" t="s">
        <v>94</v>
      </c>
      <c r="F94" s="16" t="s">
        <v>41</v>
      </c>
      <c r="G94" s="17" t="n">
        <v>4</v>
      </c>
      <c r="H94" s="17" t="n">
        <v>2</v>
      </c>
      <c r="AE94" s="5" t="n">
        <v>15</v>
      </c>
      <c r="AF94" s="5" t="n">
        <v>10</v>
      </c>
      <c r="AG94" s="5" t="n">
        <v>10</v>
      </c>
      <c r="AH94" s="2"/>
      <c r="AI94" s="2" t="n">
        <v>10</v>
      </c>
      <c r="AJ94" s="2" t="n">
        <v>2</v>
      </c>
      <c r="AK94" s="2" t="n">
        <f aca="false">AG94-AE94</f>
        <v>-5</v>
      </c>
      <c r="AL94" s="2" t="n">
        <v>1</v>
      </c>
      <c r="AM94" s="1" t="s">
        <v>76</v>
      </c>
      <c r="AN94" s="15" t="n">
        <v>2</v>
      </c>
      <c r="AO94" s="1" t="n">
        <v>3</v>
      </c>
      <c r="AP94" s="1" t="n">
        <v>2</v>
      </c>
      <c r="AQ94" s="15" t="n">
        <f aca="false">AP94-AO94</f>
        <v>-1</v>
      </c>
      <c r="AR94" s="1" t="n">
        <v>13</v>
      </c>
      <c r="AS94" s="1" t="n">
        <v>15</v>
      </c>
      <c r="AT94" s="15" t="n">
        <f aca="false">AS94-AR94</f>
        <v>2</v>
      </c>
    </row>
    <row r="95" s="4" customFormat="true" ht="12.75" hidden="false" customHeight="false" outlineLevel="0" collapsed="false">
      <c r="A95" s="14" t="n">
        <v>92</v>
      </c>
      <c r="B95" s="2" t="s">
        <v>39</v>
      </c>
      <c r="C95" s="2" t="n">
        <v>1</v>
      </c>
      <c r="D95" s="15" t="n">
        <v>61</v>
      </c>
      <c r="E95" s="2" t="s">
        <v>46</v>
      </c>
      <c r="F95" s="16" t="s">
        <v>41</v>
      </c>
      <c r="G95" s="17" t="n">
        <v>4</v>
      </c>
      <c r="H95" s="17" t="n">
        <v>2</v>
      </c>
      <c r="AE95" s="5" t="n">
        <v>25</v>
      </c>
      <c r="AF95" s="5"/>
      <c r="AG95" s="5" t="n">
        <v>20</v>
      </c>
      <c r="AH95" s="2"/>
      <c r="AI95" s="2" t="n">
        <v>20</v>
      </c>
      <c r="AJ95" s="2" t="n">
        <v>3</v>
      </c>
      <c r="AK95" s="2" t="n">
        <f aca="false">AG95-AE95</f>
        <v>-5</v>
      </c>
      <c r="AL95" s="2" t="n">
        <v>1</v>
      </c>
      <c r="AM95" s="1" t="s">
        <v>76</v>
      </c>
      <c r="AN95" s="15" t="n">
        <v>2</v>
      </c>
      <c r="AO95" s="1" t="n">
        <v>4</v>
      </c>
      <c r="AP95" s="1" t="n">
        <v>3</v>
      </c>
      <c r="AQ95" s="15" t="n">
        <f aca="false">AP95-AO95</f>
        <v>-1</v>
      </c>
      <c r="AR95" s="1" t="n">
        <v>9</v>
      </c>
      <c r="AS95" s="1" t="n">
        <v>11</v>
      </c>
      <c r="AT95" s="15" t="n">
        <f aca="false">AS95-AR95</f>
        <v>2</v>
      </c>
    </row>
    <row r="96" s="4" customFormat="true" ht="15" hidden="false" customHeight="false" outlineLevel="0" collapsed="false">
      <c r="A96" s="24" t="n">
        <v>93</v>
      </c>
      <c r="B96" s="2" t="s">
        <v>39</v>
      </c>
      <c r="C96" s="2" t="n">
        <v>1</v>
      </c>
      <c r="D96" s="15" t="n">
        <v>69</v>
      </c>
      <c r="E96" s="5" t="s">
        <v>77</v>
      </c>
      <c r="F96" s="1" t="s">
        <v>57</v>
      </c>
      <c r="G96" s="2" t="n">
        <v>1</v>
      </c>
      <c r="H96" s="2" t="n">
        <v>1</v>
      </c>
      <c r="AE96" s="5" t="n">
        <v>23.5</v>
      </c>
      <c r="AF96" s="5" t="n">
        <v>24</v>
      </c>
      <c r="AG96" s="5"/>
      <c r="AH96" s="5" t="n">
        <v>21</v>
      </c>
      <c r="AI96" s="5" t="n">
        <v>21</v>
      </c>
      <c r="AJ96" s="5" t="n">
        <v>3</v>
      </c>
      <c r="AK96" s="18" t="n">
        <f aca="false">AH96-AE96</f>
        <v>-2.5</v>
      </c>
      <c r="AL96" s="2" t="n">
        <v>1</v>
      </c>
      <c r="AM96" s="1" t="s">
        <v>76</v>
      </c>
      <c r="AN96" s="15" t="n">
        <v>2</v>
      </c>
      <c r="AO96" s="1" t="n">
        <v>2</v>
      </c>
      <c r="AP96" s="1" t="n">
        <v>2</v>
      </c>
      <c r="AQ96" s="15" t="n">
        <f aca="false">AP96-AO96</f>
        <v>0</v>
      </c>
      <c r="AR96" s="1"/>
      <c r="AS96" s="1" t="n">
        <v>17</v>
      </c>
      <c r="AT96" s="15"/>
    </row>
    <row r="97" s="4" customFormat="true" ht="15" hidden="false" customHeight="false" outlineLevel="0" collapsed="false">
      <c r="A97" s="24" t="n">
        <v>94</v>
      </c>
      <c r="B97" s="2" t="s">
        <v>39</v>
      </c>
      <c r="C97" s="2" t="n">
        <v>1</v>
      </c>
      <c r="D97" s="15" t="n">
        <v>73</v>
      </c>
      <c r="E97" s="5" t="s">
        <v>75</v>
      </c>
      <c r="F97" s="1" t="s">
        <v>57</v>
      </c>
      <c r="G97" s="2" t="n">
        <v>1</v>
      </c>
      <c r="H97" s="2" t="n">
        <v>1</v>
      </c>
      <c r="AE97" s="5" t="n">
        <v>4</v>
      </c>
      <c r="AF97" s="5" t="n">
        <v>6</v>
      </c>
      <c r="AG97" s="5"/>
      <c r="AH97" s="5" t="n">
        <v>2</v>
      </c>
      <c r="AI97" s="5" t="n">
        <v>2</v>
      </c>
      <c r="AJ97" s="5" t="n">
        <v>1</v>
      </c>
      <c r="AK97" s="18" t="n">
        <f aca="false">AH97-AE97</f>
        <v>-2</v>
      </c>
      <c r="AL97" s="2" t="n">
        <v>1</v>
      </c>
      <c r="AM97" s="1" t="s">
        <v>76</v>
      </c>
      <c r="AN97" s="15" t="n">
        <v>2</v>
      </c>
      <c r="AO97" s="1" t="n">
        <v>4</v>
      </c>
      <c r="AP97" s="1" t="n">
        <v>4</v>
      </c>
      <c r="AQ97" s="15" t="n">
        <f aca="false">AP97-AO97</f>
        <v>0</v>
      </c>
      <c r="AR97" s="1" t="n">
        <v>14</v>
      </c>
      <c r="AS97" s="1" t="n">
        <v>16</v>
      </c>
      <c r="AT97" s="15" t="n">
        <f aca="false">AS97-AR97</f>
        <v>2</v>
      </c>
    </row>
    <row r="98" s="4" customFormat="true" ht="15" hidden="false" customHeight="false" outlineLevel="0" collapsed="false">
      <c r="A98" s="24" t="n">
        <v>95</v>
      </c>
      <c r="B98" s="2" t="s">
        <v>43</v>
      </c>
      <c r="C98" s="2" t="n">
        <v>2</v>
      </c>
      <c r="D98" s="15" t="n">
        <v>71</v>
      </c>
      <c r="E98" s="5" t="s">
        <v>75</v>
      </c>
      <c r="F98" s="1" t="s">
        <v>57</v>
      </c>
      <c r="G98" s="2" t="n">
        <v>1</v>
      </c>
      <c r="H98" s="2" t="n">
        <v>1</v>
      </c>
      <c r="AE98" s="5" t="n">
        <v>26</v>
      </c>
      <c r="AF98" s="5" t="n">
        <v>28</v>
      </c>
      <c r="AG98" s="5"/>
      <c r="AH98" s="5" t="n">
        <v>24</v>
      </c>
      <c r="AI98" s="5" t="n">
        <v>24</v>
      </c>
      <c r="AJ98" s="5" t="n">
        <v>4</v>
      </c>
      <c r="AK98" s="18" t="n">
        <f aca="false">AH98-AE98</f>
        <v>-2</v>
      </c>
      <c r="AL98" s="2" t="n">
        <v>1</v>
      </c>
      <c r="AM98" s="1" t="s">
        <v>76</v>
      </c>
      <c r="AN98" s="15" t="n">
        <v>2</v>
      </c>
      <c r="AO98" s="1" t="n">
        <v>5</v>
      </c>
      <c r="AP98" s="1" t="n">
        <v>4</v>
      </c>
      <c r="AQ98" s="15" t="n">
        <f aca="false">AP98-AO98</f>
        <v>-1</v>
      </c>
      <c r="AR98" s="1" t="n">
        <v>13</v>
      </c>
      <c r="AS98" s="1" t="n">
        <v>14</v>
      </c>
      <c r="AT98" s="15" t="n">
        <f aca="false">AS98-AR98</f>
        <v>1</v>
      </c>
    </row>
    <row r="99" s="4" customFormat="true" ht="15" hidden="false" customHeight="false" outlineLevel="0" collapsed="false">
      <c r="A99" s="24" t="n">
        <v>96</v>
      </c>
      <c r="B99" s="2" t="s">
        <v>39</v>
      </c>
      <c r="C99" s="2" t="n">
        <v>1</v>
      </c>
      <c r="D99" s="15" t="n">
        <v>53</v>
      </c>
      <c r="E99" s="5" t="s">
        <v>75</v>
      </c>
      <c r="F99" s="1" t="s">
        <v>57</v>
      </c>
      <c r="G99" s="2" t="n">
        <v>1</v>
      </c>
      <c r="H99" s="2" t="n">
        <v>1</v>
      </c>
      <c r="AE99" s="5" t="n">
        <v>32</v>
      </c>
      <c r="AF99" s="5" t="n">
        <v>32</v>
      </c>
      <c r="AG99" s="5"/>
      <c r="AH99" s="5" t="n">
        <v>30</v>
      </c>
      <c r="AI99" s="5" t="n">
        <v>30</v>
      </c>
      <c r="AJ99" s="5" t="n">
        <v>4</v>
      </c>
      <c r="AK99" s="18" t="n">
        <f aca="false">AH99-AE99</f>
        <v>-2</v>
      </c>
      <c r="AL99" s="2" t="n">
        <v>1</v>
      </c>
      <c r="AM99" s="1" t="s">
        <v>76</v>
      </c>
      <c r="AN99" s="15" t="n">
        <v>2</v>
      </c>
      <c r="AO99" s="1"/>
      <c r="AP99" s="1" t="n">
        <v>2</v>
      </c>
      <c r="AQ99" s="15"/>
      <c r="AR99" s="1" t="n">
        <v>12</v>
      </c>
      <c r="AS99" s="1" t="n">
        <v>14</v>
      </c>
      <c r="AT99" s="15" t="n">
        <f aca="false">AS99-AR99</f>
        <v>2</v>
      </c>
    </row>
    <row r="100" s="4" customFormat="true" ht="15" hidden="false" customHeight="false" outlineLevel="0" collapsed="false">
      <c r="A100" s="24" t="n">
        <v>97</v>
      </c>
      <c r="B100" s="2" t="s">
        <v>39</v>
      </c>
      <c r="C100" s="2" t="n">
        <v>1</v>
      </c>
      <c r="D100" s="15" t="n">
        <v>61</v>
      </c>
      <c r="E100" s="5" t="s">
        <v>70</v>
      </c>
      <c r="F100" s="1" t="s">
        <v>57</v>
      </c>
      <c r="G100" s="2" t="n">
        <v>1</v>
      </c>
      <c r="H100" s="2" t="n">
        <v>1</v>
      </c>
      <c r="AE100" s="5" t="n">
        <v>18.5</v>
      </c>
      <c r="AF100" s="5" t="n">
        <v>17.2</v>
      </c>
      <c r="AG100" s="5" t="n">
        <v>17</v>
      </c>
      <c r="AH100" s="2" t="n">
        <v>17</v>
      </c>
      <c r="AI100" s="2" t="n">
        <v>17</v>
      </c>
      <c r="AJ100" s="2" t="n">
        <v>3</v>
      </c>
      <c r="AK100" s="18" t="n">
        <f aca="false">AH100-AE100</f>
        <v>-1.5</v>
      </c>
      <c r="AL100" s="2" t="n">
        <v>1</v>
      </c>
      <c r="AM100" s="1" t="s">
        <v>76</v>
      </c>
      <c r="AN100" s="15" t="n">
        <v>2</v>
      </c>
      <c r="AO100" s="1" t="n">
        <v>4</v>
      </c>
      <c r="AP100" s="1" t="n">
        <v>4</v>
      </c>
      <c r="AQ100" s="15" t="n">
        <f aca="false">AP100-AO100</f>
        <v>0</v>
      </c>
      <c r="AR100" s="1" t="n">
        <v>15</v>
      </c>
      <c r="AS100" s="1" t="n">
        <v>17</v>
      </c>
      <c r="AT100" s="15" t="n">
        <f aca="false">AS100-AR100</f>
        <v>2</v>
      </c>
    </row>
    <row r="101" s="4" customFormat="true" ht="12.75" hidden="false" customHeight="false" outlineLevel="0" collapsed="false">
      <c r="A101" s="14" t="n">
        <v>98</v>
      </c>
      <c r="B101" s="2" t="s">
        <v>39</v>
      </c>
      <c r="C101" s="15" t="n">
        <v>1</v>
      </c>
      <c r="D101" s="15" t="n">
        <v>54</v>
      </c>
      <c r="E101" s="5" t="s">
        <v>58</v>
      </c>
      <c r="F101" s="19" t="s">
        <v>48</v>
      </c>
      <c r="G101" s="20" t="n">
        <v>3</v>
      </c>
      <c r="H101" s="20" t="n">
        <v>1</v>
      </c>
      <c r="AC101" s="21"/>
      <c r="AE101" s="5" t="n">
        <v>2</v>
      </c>
      <c r="AF101" s="5" t="n">
        <v>5</v>
      </c>
      <c r="AG101" s="5" t="n">
        <v>1</v>
      </c>
      <c r="AH101" s="2"/>
      <c r="AI101" s="2" t="n">
        <v>1</v>
      </c>
      <c r="AJ101" s="2" t="n">
        <v>1</v>
      </c>
      <c r="AK101" s="2" t="n">
        <f aca="false">AG101-AE101</f>
        <v>-1</v>
      </c>
      <c r="AL101" s="2" t="n">
        <v>1</v>
      </c>
      <c r="AM101" s="1" t="s">
        <v>76</v>
      </c>
      <c r="AN101" s="15" t="n">
        <v>2</v>
      </c>
      <c r="AO101" s="1" t="n">
        <v>5</v>
      </c>
      <c r="AP101" s="1" t="n">
        <v>5</v>
      </c>
      <c r="AQ101" s="15" t="n">
        <f aca="false">AP101-AO101</f>
        <v>0</v>
      </c>
      <c r="AR101" s="1" t="n">
        <v>8</v>
      </c>
      <c r="AS101" s="1" t="n">
        <v>8</v>
      </c>
      <c r="AT101" s="15" t="n">
        <f aca="false">AS101-AR101</f>
        <v>0</v>
      </c>
    </row>
    <row r="102" s="4" customFormat="true" ht="12.75" hidden="false" customHeight="false" outlineLevel="0" collapsed="false">
      <c r="A102" s="14" t="n">
        <v>99</v>
      </c>
      <c r="B102" s="2" t="s">
        <v>39</v>
      </c>
      <c r="C102" s="2" t="n">
        <v>1</v>
      </c>
      <c r="D102" s="15" t="n">
        <v>69</v>
      </c>
      <c r="E102" s="2" t="s">
        <v>46</v>
      </c>
      <c r="F102" s="16" t="s">
        <v>41</v>
      </c>
      <c r="G102" s="17" t="n">
        <v>4</v>
      </c>
      <c r="H102" s="17" t="n">
        <v>2</v>
      </c>
      <c r="AE102" s="5" t="n">
        <v>14</v>
      </c>
      <c r="AF102" s="5" t="n">
        <v>12</v>
      </c>
      <c r="AG102" s="5" t="n">
        <v>13</v>
      </c>
      <c r="AH102" s="2"/>
      <c r="AI102" s="2" t="n">
        <v>13</v>
      </c>
      <c r="AJ102" s="2" t="n">
        <v>2</v>
      </c>
      <c r="AK102" s="2" t="n">
        <f aca="false">AG102-AE102</f>
        <v>-1</v>
      </c>
      <c r="AL102" s="2" t="n">
        <v>1</v>
      </c>
      <c r="AM102" s="1" t="s">
        <v>76</v>
      </c>
      <c r="AN102" s="15" t="n">
        <v>2</v>
      </c>
      <c r="AO102" s="1" t="n">
        <v>4</v>
      </c>
      <c r="AP102" s="1" t="n">
        <v>3</v>
      </c>
      <c r="AQ102" s="15" t="n">
        <f aca="false">AP102-AO102</f>
        <v>-1</v>
      </c>
      <c r="AR102" s="1"/>
      <c r="AS102" s="1" t="n">
        <v>15</v>
      </c>
      <c r="AT102" s="15"/>
    </row>
    <row r="103" s="4" customFormat="true" ht="15" hidden="false" customHeight="false" outlineLevel="0" collapsed="false">
      <c r="A103" s="1" t="n">
        <v>100</v>
      </c>
      <c r="B103" s="18" t="s">
        <v>43</v>
      </c>
      <c r="C103" s="18" t="n">
        <v>2</v>
      </c>
      <c r="D103" s="26" t="n">
        <v>50</v>
      </c>
      <c r="E103" s="18" t="s">
        <v>45</v>
      </c>
      <c r="F103" s="24" t="s">
        <v>59</v>
      </c>
      <c r="G103" s="25" t="n">
        <v>2</v>
      </c>
      <c r="H103" s="25" t="n">
        <v>1</v>
      </c>
      <c r="AE103" s="18" t="n">
        <v>30</v>
      </c>
      <c r="AF103" s="5"/>
      <c r="AG103" s="5"/>
      <c r="AH103" s="18" t="n">
        <v>29</v>
      </c>
      <c r="AI103" s="18" t="n">
        <v>29</v>
      </c>
      <c r="AJ103" s="18" t="n">
        <v>4</v>
      </c>
      <c r="AK103" s="18" t="n">
        <f aca="false">AH103-AE103</f>
        <v>-1</v>
      </c>
      <c r="AL103" s="2" t="n">
        <v>1</v>
      </c>
      <c r="AM103" s="24" t="s">
        <v>81</v>
      </c>
      <c r="AN103" s="15" t="n">
        <v>2</v>
      </c>
      <c r="AO103" s="24" t="n">
        <v>7</v>
      </c>
      <c r="AP103" s="24" t="n">
        <v>5</v>
      </c>
      <c r="AQ103" s="15" t="n">
        <f aca="false">AP103-AO103</f>
        <v>-2</v>
      </c>
      <c r="AR103" s="24" t="n">
        <v>13</v>
      </c>
      <c r="AS103" s="28" t="n">
        <v>15</v>
      </c>
      <c r="AT103" s="15" t="n">
        <f aca="false">AS103-AR103</f>
        <v>2</v>
      </c>
    </row>
    <row r="104" s="4" customFormat="true" ht="12.75" hidden="false" customHeight="false" outlineLevel="0" collapsed="false">
      <c r="A104" s="22" t="n">
        <v>101</v>
      </c>
      <c r="B104" s="23" t="s">
        <v>39</v>
      </c>
      <c r="C104" s="15" t="n">
        <v>1</v>
      </c>
      <c r="D104" s="15" t="n">
        <v>73</v>
      </c>
      <c r="E104" s="5" t="s">
        <v>80</v>
      </c>
      <c r="F104" s="19" t="s">
        <v>48</v>
      </c>
      <c r="G104" s="20" t="n">
        <v>3</v>
      </c>
      <c r="H104" s="20" t="n">
        <v>1</v>
      </c>
      <c r="I104" s="21"/>
      <c r="J104" s="21"/>
      <c r="K104" s="21"/>
      <c r="L104" s="21"/>
      <c r="N104" s="21" t="s">
        <v>39</v>
      </c>
      <c r="O104" s="21" t="n">
        <v>0</v>
      </c>
      <c r="P104" s="21" t="s">
        <v>96</v>
      </c>
      <c r="R104" s="21" t="s">
        <v>52</v>
      </c>
      <c r="S104" s="21" t="b">
        <f aca="false">TRUE()</f>
        <v>1</v>
      </c>
      <c r="T104" s="21" t="n">
        <v>104</v>
      </c>
      <c r="V104" s="21" t="s">
        <v>53</v>
      </c>
      <c r="W104" s="21" t="s">
        <v>97</v>
      </c>
      <c r="X104" s="21" t="n">
        <v>4</v>
      </c>
      <c r="Y104" s="21" t="s">
        <v>54</v>
      </c>
      <c r="AC104" s="21" t="n">
        <v>171</v>
      </c>
      <c r="AE104" s="5" t="n">
        <v>20</v>
      </c>
      <c r="AF104" s="5" t="n">
        <v>26</v>
      </c>
      <c r="AG104" s="5" t="n">
        <v>8</v>
      </c>
      <c r="AH104" s="2"/>
      <c r="AI104" s="2" t="n">
        <v>8</v>
      </c>
      <c r="AJ104" s="2" t="n">
        <v>2</v>
      </c>
      <c r="AK104" s="2" t="n">
        <f aca="false">AG104-AE104</f>
        <v>-12</v>
      </c>
      <c r="AL104" s="2" t="n">
        <v>1</v>
      </c>
      <c r="AM104" s="1" t="s">
        <v>85</v>
      </c>
      <c r="AN104" s="15" t="n">
        <v>4</v>
      </c>
      <c r="AO104" s="1" t="n">
        <v>5</v>
      </c>
      <c r="AP104" s="1" t="n">
        <v>7</v>
      </c>
      <c r="AQ104" s="15" t="n">
        <f aca="false">AP104-AO104</f>
        <v>2</v>
      </c>
      <c r="AR104" s="1" t="n">
        <v>9</v>
      </c>
      <c r="AS104" s="1" t="n">
        <v>12</v>
      </c>
      <c r="AT104" s="15" t="n">
        <f aca="false">AS104-AR104</f>
        <v>3</v>
      </c>
    </row>
    <row r="105" s="4" customFormat="true" ht="15" hidden="false" customHeight="false" outlineLevel="0" collapsed="false">
      <c r="A105" s="24" t="n">
        <v>102</v>
      </c>
      <c r="B105" s="2" t="s">
        <v>39</v>
      </c>
      <c r="C105" s="2" t="n">
        <v>1</v>
      </c>
      <c r="D105" s="15" t="n">
        <v>61</v>
      </c>
      <c r="E105" s="5" t="s">
        <v>77</v>
      </c>
      <c r="F105" s="1" t="s">
        <v>57</v>
      </c>
      <c r="G105" s="2" t="n">
        <v>1</v>
      </c>
      <c r="H105" s="2" t="n">
        <v>1</v>
      </c>
      <c r="AE105" s="5" t="n">
        <v>22</v>
      </c>
      <c r="AF105" s="5" t="n">
        <v>18</v>
      </c>
      <c r="AG105" s="5"/>
      <c r="AH105" s="5" t="n">
        <v>20</v>
      </c>
      <c r="AI105" s="5" t="n">
        <v>20</v>
      </c>
      <c r="AJ105" s="5" t="n">
        <v>3</v>
      </c>
      <c r="AK105" s="18" t="n">
        <f aca="false">AH105-AE105</f>
        <v>-2</v>
      </c>
      <c r="AL105" s="2" t="n">
        <v>1</v>
      </c>
      <c r="AM105" s="1" t="s">
        <v>85</v>
      </c>
      <c r="AN105" s="15" t="n">
        <v>4</v>
      </c>
      <c r="AO105" s="1"/>
      <c r="AP105" s="1" t="n">
        <v>4</v>
      </c>
      <c r="AQ105" s="15"/>
      <c r="AR105" s="1" t="n">
        <v>16</v>
      </c>
      <c r="AS105" s="1" t="n">
        <v>16</v>
      </c>
      <c r="AT105" s="15" t="n">
        <f aca="false">AS105-AR105</f>
        <v>0</v>
      </c>
    </row>
  </sheetData>
  <printOptions headings="false" gridLines="false" gridLinesSet="true" horizontalCentered="false" verticalCentered="false"/>
  <pageMargins left="0.275694444444444" right="0.236111111111111" top="0.511805555555556" bottom="0.511805555555556" header="0.511805555555556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4-16T17:16:11Z</dcterms:created>
  <dc:creator>Ch. Woiciechowesky</dc:creator>
  <dc:description/>
  <dc:language>en-US</dc:language>
  <cp:lastModifiedBy>Daniel Köppen</cp:lastModifiedBy>
  <cp:lastPrinted>2007-03-05T08:53:56Z</cp:lastPrinted>
  <dcterms:modified xsi:type="dcterms:W3CDTF">2017-03-24T22:33:25Z</dcterms:modified>
  <cp:revision>0</cp:revision>
  <dc:subject/>
  <dc:title/>
</cp:coreProperties>
</file>